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" uniqueCount="100">
  <si>
    <t xml:space="preserve">Sample No</t>
  </si>
  <si>
    <t xml:space="preserve">Sample ID</t>
  </si>
  <si>
    <t xml:space="preserve">Person</t>
  </si>
  <si>
    <t xml:space="preserve">Day</t>
  </si>
  <si>
    <t xml:space="preserve">Sex</t>
  </si>
  <si>
    <t xml:space="preserve">Age</t>
  </si>
  <si>
    <t xml:space="preserve">BMI (kg/m2)</t>
  </si>
  <si>
    <t xml:space="preserve">WBC (10e9/L)</t>
  </si>
  <si>
    <t xml:space="preserve">NEU (10e9/L)</t>
  </si>
  <si>
    <t xml:space="preserve">LYM (10e9/L)</t>
  </si>
  <si>
    <t xml:space="preserve">MONO(10e9/L)</t>
  </si>
  <si>
    <t xml:space="preserve">EOS (10e9/L)</t>
  </si>
  <si>
    <t xml:space="preserve">BASO (10e9/L)</t>
  </si>
  <si>
    <t xml:space="preserve">RBC (10e12/L)</t>
  </si>
  <si>
    <t xml:space="preserve">CD4+CD25 (10e9/L)</t>
  </si>
  <si>
    <t xml:space="preserve">CD4 (10e9/L)</t>
  </si>
  <si>
    <t xml:space="preserve">%aktCD4 Thelper</t>
  </si>
  <si>
    <t xml:space="preserve">CD16 (10e9/L)</t>
  </si>
  <si>
    <t xml:space="preserve"> CD16+CD69+ (10e9/L)</t>
  </si>
  <si>
    <t xml:space="preserve">%aktCD16 Nkcells</t>
  </si>
  <si>
    <t xml:space="preserve"> CD8+HLA DR+ (10e9/L)</t>
  </si>
  <si>
    <t xml:space="preserve">CD8 (10e9/L)</t>
  </si>
  <si>
    <t xml:space="preserve">%aktCD8 cytotoxicT</t>
  </si>
  <si>
    <t xml:space="preserve">c(IgM) mg/mL</t>
  </si>
  <si>
    <t xml:space="preserve">c(IgG) mg/mL</t>
  </si>
  <si>
    <t xml:space="preserve">P1D1</t>
  </si>
  <si>
    <t xml:space="preserve">P1</t>
  </si>
  <si>
    <t xml:space="preserve">D1</t>
  </si>
  <si>
    <t xml:space="preserve">M</t>
  </si>
  <si>
    <t xml:space="preserve">P1D3</t>
  </si>
  <si>
    <t xml:space="preserve">D3</t>
  </si>
  <si>
    <t xml:space="preserve">P1D4</t>
  </si>
  <si>
    <t xml:space="preserve">D4</t>
  </si>
  <si>
    <t xml:space="preserve">P2D1</t>
  </si>
  <si>
    <t xml:space="preserve">P2</t>
  </si>
  <si>
    <t xml:space="preserve">F</t>
  </si>
  <si>
    <t xml:space="preserve">P2D2</t>
  </si>
  <si>
    <t xml:space="preserve">D2</t>
  </si>
  <si>
    <t xml:space="preserve">P2D3</t>
  </si>
  <si>
    <t xml:space="preserve">P3D1</t>
  </si>
  <si>
    <t xml:space="preserve">P3</t>
  </si>
  <si>
    <t xml:space="preserve">P3D2</t>
  </si>
  <si>
    <t xml:space="preserve">P3D3</t>
  </si>
  <si>
    <t xml:space="preserve">P4D1</t>
  </si>
  <si>
    <t xml:space="preserve">P4</t>
  </si>
  <si>
    <t xml:space="preserve">P4D2</t>
  </si>
  <si>
    <t xml:space="preserve">P4D3</t>
  </si>
  <si>
    <t xml:space="preserve">P5D1</t>
  </si>
  <si>
    <t xml:space="preserve">P5</t>
  </si>
  <si>
    <t xml:space="preserve">P5D2</t>
  </si>
  <si>
    <t xml:space="preserve">NA</t>
  </si>
  <si>
    <t xml:space="preserve">P5D3</t>
  </si>
  <si>
    <t xml:space="preserve">P6D1</t>
  </si>
  <si>
    <t xml:space="preserve">P6</t>
  </si>
  <si>
    <t xml:space="preserve">P6D2</t>
  </si>
  <si>
    <t xml:space="preserve">P6D3</t>
  </si>
  <si>
    <t xml:space="preserve">P7D1</t>
  </si>
  <si>
    <t xml:space="preserve">P7</t>
  </si>
  <si>
    <t xml:space="preserve">P7D2</t>
  </si>
  <si>
    <t xml:space="preserve">P7D3</t>
  </si>
  <si>
    <t xml:space="preserve">P8D1</t>
  </si>
  <si>
    <t xml:space="preserve">P8</t>
  </si>
  <si>
    <t xml:space="preserve">P8D2</t>
  </si>
  <si>
    <t xml:space="preserve">P8D3</t>
  </si>
  <si>
    <t xml:space="preserve">P9D1</t>
  </si>
  <si>
    <t xml:space="preserve">P9</t>
  </si>
  <si>
    <t xml:space="preserve">P9D5</t>
  </si>
  <si>
    <t xml:space="preserve">D5</t>
  </si>
  <si>
    <t xml:space="preserve">P9D6</t>
  </si>
  <si>
    <t xml:space="preserve">D6</t>
  </si>
  <si>
    <t xml:space="preserve">P10D1</t>
  </si>
  <si>
    <t xml:space="preserve">P10</t>
  </si>
  <si>
    <t xml:space="preserve">P10D4</t>
  </si>
  <si>
    <t xml:space="preserve">P10D5</t>
  </si>
  <si>
    <t xml:space="preserve">P12D3</t>
  </si>
  <si>
    <t xml:space="preserve">P12</t>
  </si>
  <si>
    <t xml:space="preserve">P12D4</t>
  </si>
  <si>
    <t xml:space="preserve">P12D5</t>
  </si>
  <si>
    <t xml:space="preserve">P13D1</t>
  </si>
  <si>
    <t xml:space="preserve">P13</t>
  </si>
  <si>
    <t xml:space="preserve">P13D2</t>
  </si>
  <si>
    <t xml:space="preserve">P13D3</t>
  </si>
  <si>
    <t xml:space="preserve">P14D1</t>
  </si>
  <si>
    <t xml:space="preserve">P14</t>
  </si>
  <si>
    <t xml:space="preserve">P14D2</t>
  </si>
  <si>
    <t xml:space="preserve">P14D3</t>
  </si>
  <si>
    <t xml:space="preserve">P15D1</t>
  </si>
  <si>
    <t xml:space="preserve">P15</t>
  </si>
  <si>
    <t xml:space="preserve">P15D2</t>
  </si>
  <si>
    <t xml:space="preserve">P15D3</t>
  </si>
  <si>
    <t xml:space="preserve">P16D1</t>
  </si>
  <si>
    <t xml:space="preserve">P16</t>
  </si>
  <si>
    <t xml:space="preserve">P16D2</t>
  </si>
  <si>
    <t xml:space="preserve">P16D3</t>
  </si>
  <si>
    <t xml:space="preserve">P17D1</t>
  </si>
  <si>
    <t xml:space="preserve">P17</t>
  </si>
  <si>
    <t xml:space="preserve">P17D2</t>
  </si>
  <si>
    <t xml:space="preserve">P17D3</t>
  </si>
  <si>
    <t xml:space="preserve">min</t>
  </si>
  <si>
    <t xml:space="preserve">max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b val="true"/>
      <sz val="10"/>
      <name val="Arial"/>
      <family val="2"/>
    </font>
    <font>
      <b val="true"/>
      <sz val="1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2"/>
  <sheetViews>
    <sheetView showFormulas="false" showGridLines="true" showRowColHeaders="true" showZeros="true" rightToLeft="false" tabSelected="true" showOutlineSymbols="true" defaultGridColor="true" view="normal" topLeftCell="I1" colorId="64" zoomScale="100" zoomScaleNormal="100" zoomScalePageLayoutView="100" workbookViewId="0">
      <selection pane="topLeft" activeCell="I53" activeCellId="0" sqref="A53:IV53"/>
    </sheetView>
  </sheetViews>
  <sheetFormatPr defaultColWidth="17.5625" defaultRowHeight="15" zeroHeight="false" outlineLevelRow="0" outlineLevelCol="0"/>
  <cols>
    <col collapsed="false" customWidth="true" hidden="false" outlineLevel="0" max="1" min="1" style="1" width="13.28"/>
    <col collapsed="false" customWidth="true" hidden="false" outlineLevel="0" max="4" min="2" style="1" width="13.99"/>
    <col collapsed="false" customWidth="true" hidden="false" outlineLevel="0" max="5" min="5" style="1" width="5.56"/>
    <col collapsed="false" customWidth="true" hidden="false" outlineLevel="0" max="6" min="6" style="1" width="7.14"/>
    <col collapsed="false" customWidth="true" hidden="false" outlineLevel="0" max="7" min="7" style="1" width="12.7"/>
    <col collapsed="false" customWidth="true" hidden="false" outlineLevel="0" max="8" min="8" style="1" width="13.28"/>
    <col collapsed="false" customWidth="true" hidden="false" outlineLevel="0" max="9" min="9" style="1" width="12.85"/>
    <col collapsed="false" customWidth="true" hidden="false" outlineLevel="0" max="10" min="10" style="1" width="13.14"/>
    <col collapsed="false" customWidth="true" hidden="false" outlineLevel="0" max="11" min="11" style="1" width="14.41"/>
    <col collapsed="false" customWidth="true" hidden="false" outlineLevel="0" max="12" min="12" style="1" width="11.99"/>
    <col collapsed="false" customWidth="true" hidden="false" outlineLevel="0" max="13" min="13" style="2" width="14.99"/>
    <col collapsed="false" customWidth="true" hidden="false" outlineLevel="0" max="14" min="14" style="1" width="12.28"/>
    <col collapsed="false" customWidth="true" hidden="false" outlineLevel="0" max="24" min="15" style="3" width="14.14"/>
  </cols>
  <sheetData>
    <row r="1" customFormat="false" ht="15" hidden="false" customHeight="false" outlineLevel="0" collapsed="false">
      <c r="A1" s="1" t="s">
        <v>0</v>
      </c>
      <c r="B1" s="1" t="s">
        <v>1</v>
      </c>
      <c r="C1" s="4" t="s">
        <v>2</v>
      </c>
      <c r="D1" s="4" t="s">
        <v>3</v>
      </c>
      <c r="E1" s="1" t="s">
        <v>4</v>
      </c>
      <c r="F1" s="1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6" t="s">
        <v>12</v>
      </c>
      <c r="N1" s="5" t="s">
        <v>13</v>
      </c>
      <c r="O1" s="7" t="s">
        <v>7</v>
      </c>
      <c r="P1" s="7" t="s">
        <v>9</v>
      </c>
      <c r="Q1" s="7" t="s">
        <v>14</v>
      </c>
      <c r="R1" s="7" t="s">
        <v>15</v>
      </c>
      <c r="S1" s="8" t="s">
        <v>16</v>
      </c>
      <c r="T1" s="7" t="s">
        <v>17</v>
      </c>
      <c r="U1" s="7" t="s">
        <v>18</v>
      </c>
      <c r="V1" s="8" t="s">
        <v>19</v>
      </c>
      <c r="W1" s="7" t="s">
        <v>20</v>
      </c>
      <c r="X1" s="7" t="s">
        <v>21</v>
      </c>
      <c r="Y1" s="8" t="s">
        <v>22</v>
      </c>
      <c r="Z1" s="9" t="s">
        <v>23</v>
      </c>
      <c r="AA1" s="9" t="s">
        <v>24</v>
      </c>
    </row>
    <row r="2" customFormat="false" ht="15" hidden="false" customHeight="false" outlineLevel="0" collapsed="false">
      <c r="A2" s="1" t="n">
        <v>1</v>
      </c>
      <c r="B2" s="1" t="s">
        <v>25</v>
      </c>
      <c r="C2" s="1" t="s">
        <v>26</v>
      </c>
      <c r="D2" s="1" t="s">
        <v>27</v>
      </c>
      <c r="E2" s="1" t="s">
        <v>28</v>
      </c>
      <c r="F2" s="1" t="n">
        <v>30</v>
      </c>
      <c r="G2" s="1" t="n">
        <v>22.52</v>
      </c>
      <c r="H2" s="10" t="n">
        <v>6.39</v>
      </c>
      <c r="I2" s="10" t="n">
        <v>3.43</v>
      </c>
      <c r="J2" s="10" t="n">
        <v>2.18</v>
      </c>
      <c r="K2" s="10" t="n">
        <v>0.491</v>
      </c>
      <c r="L2" s="10" t="n">
        <v>0.196</v>
      </c>
      <c r="M2" s="10" t="n">
        <v>0.09</v>
      </c>
      <c r="N2" s="10" t="n">
        <v>5.39</v>
      </c>
      <c r="O2" s="3" t="n">
        <v>6.39</v>
      </c>
      <c r="P2" s="3" t="n">
        <v>2.18</v>
      </c>
      <c r="Q2" s="3" t="n">
        <v>0.0545</v>
      </c>
      <c r="R2" s="3" t="n">
        <v>0.6322</v>
      </c>
      <c r="S2" s="11" t="n">
        <f aca="false">+Q2/R2</f>
        <v>0.0862068965517241</v>
      </c>
      <c r="T2" s="3" t="n">
        <v>0.545</v>
      </c>
      <c r="U2" s="3" t="n">
        <v>0.07412</v>
      </c>
      <c r="V2" s="11" t="n">
        <f aca="false">+U2/T2</f>
        <v>0.136</v>
      </c>
      <c r="W2" s="3" t="n">
        <v>0.07412</v>
      </c>
      <c r="X2" s="3" t="n">
        <v>0.3488</v>
      </c>
      <c r="Y2" s="11" t="n">
        <f aca="false">+W2/X2</f>
        <v>0.2125</v>
      </c>
      <c r="Z2" s="0" t="n">
        <v>0.989</v>
      </c>
      <c r="AA2" s="0" t="n">
        <v>14.132</v>
      </c>
    </row>
    <row r="3" customFormat="false" ht="15" hidden="false" customHeight="false" outlineLevel="0" collapsed="false">
      <c r="A3" s="1" t="n">
        <v>2</v>
      </c>
      <c r="B3" s="1" t="s">
        <v>29</v>
      </c>
      <c r="C3" s="1" t="s">
        <v>26</v>
      </c>
      <c r="D3" s="1" t="s">
        <v>30</v>
      </c>
      <c r="E3" s="1" t="s">
        <v>28</v>
      </c>
      <c r="F3" s="1" t="n">
        <v>30</v>
      </c>
      <c r="G3" s="1" t="n">
        <v>22.52</v>
      </c>
      <c r="H3" s="10" t="n">
        <v>5.2</v>
      </c>
      <c r="I3" s="10" t="n">
        <v>2.62</v>
      </c>
      <c r="J3" s="10" t="n">
        <v>1.89</v>
      </c>
      <c r="K3" s="10" t="n">
        <v>0.428</v>
      </c>
      <c r="L3" s="10" t="n">
        <v>0.213</v>
      </c>
      <c r="M3" s="10" t="n">
        <v>0.049</v>
      </c>
      <c r="N3" s="10" t="n">
        <v>5.05</v>
      </c>
      <c r="O3" s="3" t="n">
        <v>3.43</v>
      </c>
      <c r="P3" s="3" t="n">
        <v>1.98</v>
      </c>
      <c r="Q3" s="3" t="n">
        <v>0.153252</v>
      </c>
      <c r="R3" s="3" t="n">
        <v>0.5544</v>
      </c>
      <c r="S3" s="11" t="n">
        <f aca="false">+Q3/R3</f>
        <v>0.276428571428571</v>
      </c>
      <c r="T3" s="3" t="n">
        <v>0.297</v>
      </c>
      <c r="U3" s="3" t="n">
        <v>0.08514</v>
      </c>
      <c r="V3" s="11" t="n">
        <f aca="false">+U3/T3</f>
        <v>0.286666666666667</v>
      </c>
      <c r="W3" s="3" t="n">
        <v>0.09702</v>
      </c>
      <c r="X3" s="3" t="n">
        <v>0.3564</v>
      </c>
      <c r="Y3" s="11" t="n">
        <f aca="false">+W3/X3</f>
        <v>0.272222222222222</v>
      </c>
      <c r="Z3" s="0" t="n">
        <v>0.903</v>
      </c>
      <c r="AA3" s="0" t="n">
        <v>14.156</v>
      </c>
    </row>
    <row r="4" customFormat="false" ht="15" hidden="false" customHeight="false" outlineLevel="0" collapsed="false">
      <c r="A4" s="1" t="n">
        <v>3</v>
      </c>
      <c r="B4" s="1" t="s">
        <v>31</v>
      </c>
      <c r="C4" s="1" t="s">
        <v>26</v>
      </c>
      <c r="D4" s="1" t="s">
        <v>32</v>
      </c>
      <c r="E4" s="1" t="s">
        <v>28</v>
      </c>
      <c r="F4" s="1" t="n">
        <v>30</v>
      </c>
      <c r="G4" s="1" t="n">
        <v>22.52</v>
      </c>
      <c r="H4" s="10" t="n">
        <v>4.7</v>
      </c>
      <c r="I4" s="10" t="n">
        <v>2.41</v>
      </c>
      <c r="J4" s="10" t="n">
        <v>1.65</v>
      </c>
      <c r="K4" s="10" t="n">
        <v>0.357</v>
      </c>
      <c r="L4" s="10" t="n">
        <v>0.208</v>
      </c>
      <c r="M4" s="2" t="n">
        <v>0.067</v>
      </c>
      <c r="N4" s="10" t="n">
        <v>5.37</v>
      </c>
      <c r="O4" s="3" t="n">
        <v>4.7</v>
      </c>
      <c r="P4" s="3" t="n">
        <v>1.65</v>
      </c>
      <c r="Q4" s="3" t="n">
        <v>0.043725</v>
      </c>
      <c r="R4" s="3" t="n">
        <v>0.5445</v>
      </c>
      <c r="S4" s="11" t="n">
        <f aca="false">+Q4/R4</f>
        <v>0.0803030303030303</v>
      </c>
      <c r="T4" s="3" t="n">
        <v>0.33</v>
      </c>
      <c r="U4" s="3" t="n">
        <v>0.1254</v>
      </c>
      <c r="V4" s="11" t="n">
        <f aca="false">+U4/T4</f>
        <v>0.38</v>
      </c>
      <c r="W4" s="3" t="n">
        <v>0.099</v>
      </c>
      <c r="X4" s="3" t="n">
        <v>0.231</v>
      </c>
      <c r="Y4" s="11" t="n">
        <f aca="false">+W4/X4</f>
        <v>0.428571428571429</v>
      </c>
      <c r="Z4" s="0" t="n">
        <v>1.103</v>
      </c>
      <c r="AA4" s="0" t="n">
        <v>11.354</v>
      </c>
    </row>
    <row r="5" customFormat="false" ht="15" hidden="false" customHeight="false" outlineLevel="0" collapsed="false">
      <c r="A5" s="1" t="n">
        <v>4</v>
      </c>
      <c r="B5" s="1" t="s">
        <v>33</v>
      </c>
      <c r="C5" s="1" t="s">
        <v>34</v>
      </c>
      <c r="D5" s="1" t="s">
        <v>27</v>
      </c>
      <c r="E5" s="1" t="s">
        <v>35</v>
      </c>
      <c r="F5" s="1" t="n">
        <v>28</v>
      </c>
      <c r="G5" s="5" t="n">
        <v>24.49</v>
      </c>
      <c r="H5" s="10" t="n">
        <v>7.85</v>
      </c>
      <c r="I5" s="10" t="n">
        <v>4.29</v>
      </c>
      <c r="J5" s="10" t="n">
        <v>2.73</v>
      </c>
      <c r="K5" s="10" t="n">
        <v>0.622</v>
      </c>
      <c r="L5" s="10" t="n">
        <v>0.15</v>
      </c>
      <c r="M5" s="10" t="n">
        <v>0.06</v>
      </c>
      <c r="N5" s="10" t="n">
        <v>4.9</v>
      </c>
      <c r="O5" s="3" t="n">
        <v>7.85</v>
      </c>
      <c r="P5" s="3" t="n">
        <v>2.73</v>
      </c>
      <c r="Q5" s="3" t="n">
        <v>0.05187</v>
      </c>
      <c r="R5" s="3" t="n">
        <v>1.1739</v>
      </c>
      <c r="S5" s="11" t="n">
        <f aca="false">+Q5/R5</f>
        <v>0.0441860465116279</v>
      </c>
      <c r="T5" s="3" t="n">
        <v>0.3549</v>
      </c>
      <c r="U5" s="3" t="n">
        <v>0.01365</v>
      </c>
      <c r="V5" s="11" t="n">
        <f aca="false">+U5/T5</f>
        <v>0.0384615384615385</v>
      </c>
      <c r="W5" s="3" t="n">
        <v>0.09282</v>
      </c>
      <c r="X5" s="3" t="n">
        <v>0.6006</v>
      </c>
      <c r="Y5" s="11" t="n">
        <f aca="false">+W5/X5</f>
        <v>0.154545454545455</v>
      </c>
      <c r="Z5" s="0" t="n">
        <v>0.677</v>
      </c>
      <c r="AA5" s="0" t="n">
        <v>11.408</v>
      </c>
    </row>
    <row r="6" customFormat="false" ht="15" hidden="false" customHeight="false" outlineLevel="0" collapsed="false">
      <c r="A6" s="1" t="n">
        <v>5</v>
      </c>
      <c r="B6" s="1" t="s">
        <v>36</v>
      </c>
      <c r="C6" s="1" t="s">
        <v>34</v>
      </c>
      <c r="D6" s="1" t="s">
        <v>37</v>
      </c>
      <c r="E6" s="1" t="s">
        <v>35</v>
      </c>
      <c r="F6" s="1" t="n">
        <v>28</v>
      </c>
      <c r="G6" s="5" t="n">
        <v>24.49</v>
      </c>
      <c r="H6" s="10" t="n">
        <v>7.64</v>
      </c>
      <c r="I6" s="10" t="n">
        <v>5.13</v>
      </c>
      <c r="J6" s="10" t="n">
        <v>1.83</v>
      </c>
      <c r="K6" s="10" t="n">
        <v>0.496</v>
      </c>
      <c r="L6" s="10" t="n">
        <v>0.119</v>
      </c>
      <c r="M6" s="10" t="n">
        <v>0.061</v>
      </c>
      <c r="N6" s="10" t="n">
        <v>4.6</v>
      </c>
      <c r="O6" s="3" t="n">
        <v>7.64</v>
      </c>
      <c r="P6" s="3" t="n">
        <v>1.83</v>
      </c>
      <c r="Q6" s="3" t="n">
        <v>0.04392</v>
      </c>
      <c r="R6" s="3" t="n">
        <v>0.7869</v>
      </c>
      <c r="S6" s="11" t="n">
        <f aca="false">+Q6/R6</f>
        <v>0.0558139534883721</v>
      </c>
      <c r="T6" s="3" t="n">
        <v>0.2379</v>
      </c>
      <c r="U6" s="3" t="n">
        <v>0.00915</v>
      </c>
      <c r="V6" s="11" t="n">
        <f aca="false">+U6/T6</f>
        <v>0.0384615384615385</v>
      </c>
      <c r="W6" s="3" t="n">
        <v>0.0549</v>
      </c>
      <c r="X6" s="3" t="n">
        <v>0.3843</v>
      </c>
      <c r="Y6" s="11" t="n">
        <f aca="false">+W6/X6</f>
        <v>0.142857142857143</v>
      </c>
      <c r="Z6" s="0" t="n">
        <v>0.635</v>
      </c>
      <c r="AA6" s="0" t="n">
        <v>9.126</v>
      </c>
    </row>
    <row r="7" customFormat="false" ht="15" hidden="false" customHeight="false" outlineLevel="0" collapsed="false">
      <c r="A7" s="1" t="n">
        <v>6</v>
      </c>
      <c r="B7" s="1" t="s">
        <v>38</v>
      </c>
      <c r="C7" s="1" t="s">
        <v>34</v>
      </c>
      <c r="D7" s="1" t="s">
        <v>30</v>
      </c>
      <c r="E7" s="1" t="s">
        <v>35</v>
      </c>
      <c r="F7" s="1" t="n">
        <v>28</v>
      </c>
      <c r="G7" s="5" t="n">
        <v>24.49</v>
      </c>
      <c r="H7" s="10" t="n">
        <v>7.8</v>
      </c>
      <c r="I7" s="10" t="n">
        <v>4.76</v>
      </c>
      <c r="J7" s="10" t="n">
        <v>2.37</v>
      </c>
      <c r="K7" s="10" t="n">
        <v>0.474</v>
      </c>
      <c r="L7" s="10" t="n">
        <v>0.149</v>
      </c>
      <c r="M7" s="10" t="n">
        <v>0.048</v>
      </c>
      <c r="N7" s="10" t="n">
        <v>4.67</v>
      </c>
      <c r="O7" s="3" t="n">
        <v>7.8</v>
      </c>
      <c r="P7" s="3" t="n">
        <v>2.37</v>
      </c>
      <c r="Q7" s="3" t="n">
        <v>0.06636</v>
      </c>
      <c r="R7" s="3" t="n">
        <v>1.0428</v>
      </c>
      <c r="S7" s="11" t="n">
        <f aca="false">+Q7/R7</f>
        <v>0.0636363636363636</v>
      </c>
      <c r="T7" s="3" t="n">
        <v>0.1896</v>
      </c>
      <c r="U7" s="3" t="n">
        <v>0.00948</v>
      </c>
      <c r="V7" s="11" t="n">
        <f aca="false">+U7/T7</f>
        <v>0.05</v>
      </c>
      <c r="W7" s="3" t="n">
        <v>0.06873</v>
      </c>
      <c r="X7" s="3" t="n">
        <v>0.5688</v>
      </c>
      <c r="Y7" s="11" t="n">
        <f aca="false">+W7/X7</f>
        <v>0.120833333333333</v>
      </c>
      <c r="Z7" s="0" t="n">
        <v>0.62</v>
      </c>
      <c r="AA7" s="0" t="n">
        <v>8.972</v>
      </c>
    </row>
    <row r="8" customFormat="false" ht="15" hidden="false" customHeight="false" outlineLevel="0" collapsed="false">
      <c r="A8" s="1" t="n">
        <v>7</v>
      </c>
      <c r="B8" s="1" t="s">
        <v>39</v>
      </c>
      <c r="C8" s="1" t="s">
        <v>40</v>
      </c>
      <c r="D8" s="1" t="s">
        <v>27</v>
      </c>
      <c r="E8" s="1" t="s">
        <v>28</v>
      </c>
      <c r="F8" s="1" t="n">
        <v>48</v>
      </c>
      <c r="G8" s="5" t="n">
        <v>28.09</v>
      </c>
      <c r="H8" s="10" t="n">
        <v>6.67</v>
      </c>
      <c r="I8" s="10" t="n">
        <v>4.61</v>
      </c>
      <c r="J8" s="10" t="n">
        <v>1.39</v>
      </c>
      <c r="K8" s="10" t="n">
        <v>0.462</v>
      </c>
      <c r="L8" s="10" t="n">
        <v>0.134</v>
      </c>
      <c r="M8" s="10" t="n">
        <v>0.08</v>
      </c>
      <c r="N8" s="10" t="n">
        <v>5.52</v>
      </c>
      <c r="O8" s="3" t="n">
        <v>6.67</v>
      </c>
      <c r="P8" s="3" t="n">
        <v>1.39</v>
      </c>
      <c r="Q8" s="3" t="n">
        <v>0.03753</v>
      </c>
      <c r="R8" s="3" t="n">
        <v>0.5282</v>
      </c>
      <c r="S8" s="11" t="n">
        <f aca="false">+Q8/R8</f>
        <v>0.0710526315789474</v>
      </c>
      <c r="T8" s="3" t="n">
        <v>0.3197</v>
      </c>
      <c r="U8" s="3" t="n">
        <v>0.03892</v>
      </c>
      <c r="V8" s="11" t="n">
        <f aca="false">+U8/T8</f>
        <v>0.121739130434783</v>
      </c>
      <c r="W8" s="3" t="n">
        <v>0.06672</v>
      </c>
      <c r="X8" s="3" t="n">
        <v>0.139</v>
      </c>
      <c r="Y8" s="11" t="n">
        <f aca="false">+W8/X8</f>
        <v>0.48</v>
      </c>
      <c r="Z8" s="0" t="n">
        <v>0.319</v>
      </c>
      <c r="AA8" s="0" t="n">
        <v>6.748</v>
      </c>
    </row>
    <row r="9" customFormat="false" ht="15" hidden="false" customHeight="false" outlineLevel="0" collapsed="false">
      <c r="A9" s="1" t="n">
        <v>8</v>
      </c>
      <c r="B9" s="1" t="s">
        <v>41</v>
      </c>
      <c r="C9" s="1" t="s">
        <v>40</v>
      </c>
      <c r="D9" s="1" t="s">
        <v>37</v>
      </c>
      <c r="E9" s="1" t="s">
        <v>28</v>
      </c>
      <c r="F9" s="1" t="n">
        <v>48</v>
      </c>
      <c r="G9" s="5" t="n">
        <v>28.09</v>
      </c>
      <c r="H9" s="10" t="n">
        <v>6.08</v>
      </c>
      <c r="I9" s="10" t="n">
        <v>4.18</v>
      </c>
      <c r="J9" s="10" t="n">
        <v>1.27</v>
      </c>
      <c r="K9" s="10" t="n">
        <v>0.423</v>
      </c>
      <c r="L9" s="10" t="n">
        <v>0.121</v>
      </c>
      <c r="M9" s="10" t="n">
        <v>0.084</v>
      </c>
      <c r="N9" s="10" t="n">
        <v>5.46</v>
      </c>
      <c r="O9" s="3" t="n">
        <v>6.08</v>
      </c>
      <c r="P9" s="3" t="n">
        <v>1.27</v>
      </c>
      <c r="Q9" s="3" t="n">
        <v>0.06477</v>
      </c>
      <c r="R9" s="3" t="n">
        <v>0.5334</v>
      </c>
      <c r="S9" s="11" t="n">
        <f aca="false">+Q9/R9</f>
        <v>0.121428571428571</v>
      </c>
      <c r="T9" s="3" t="n">
        <v>0.2413</v>
      </c>
      <c r="U9" s="3" t="n">
        <v>0.01778</v>
      </c>
      <c r="V9" s="11" t="n">
        <f aca="false">+U9/T9</f>
        <v>0.0736842105263158</v>
      </c>
      <c r="W9" s="3" t="n">
        <v>0.0635</v>
      </c>
      <c r="X9" s="3" t="n">
        <v>0.127</v>
      </c>
      <c r="Y9" s="11" t="n">
        <f aca="false">+W9/X9</f>
        <v>0.5</v>
      </c>
      <c r="Z9" s="0" t="n">
        <v>0.277</v>
      </c>
      <c r="AA9" s="0" t="n">
        <v>7.778</v>
      </c>
    </row>
    <row r="10" customFormat="false" ht="15" hidden="false" customHeight="false" outlineLevel="0" collapsed="false">
      <c r="A10" s="1" t="n">
        <v>9</v>
      </c>
      <c r="B10" s="1" t="s">
        <v>42</v>
      </c>
      <c r="C10" s="1" t="s">
        <v>40</v>
      </c>
      <c r="D10" s="1" t="s">
        <v>30</v>
      </c>
      <c r="E10" s="1" t="s">
        <v>28</v>
      </c>
      <c r="F10" s="1" t="n">
        <v>48</v>
      </c>
      <c r="G10" s="5" t="n">
        <v>28.09</v>
      </c>
      <c r="H10" s="10" t="n">
        <v>6.24</v>
      </c>
      <c r="I10" s="10" t="n">
        <v>4.18</v>
      </c>
      <c r="J10" s="10" t="n">
        <v>1.48</v>
      </c>
      <c r="K10" s="10" t="n">
        <v>0.364</v>
      </c>
      <c r="L10" s="10" t="n">
        <v>0.162</v>
      </c>
      <c r="M10" s="10" t="n">
        <v>0.068</v>
      </c>
      <c r="N10" s="10" t="n">
        <v>5.4</v>
      </c>
      <c r="O10" s="3" t="n">
        <v>6.24</v>
      </c>
      <c r="P10" s="3" t="n">
        <v>1.48</v>
      </c>
      <c r="Q10" s="3" t="n">
        <v>0.07548</v>
      </c>
      <c r="R10" s="3" t="n">
        <v>0.592</v>
      </c>
      <c r="S10" s="11" t="n">
        <f aca="false">+Q10/R10</f>
        <v>0.1275</v>
      </c>
      <c r="T10" s="3" t="n">
        <v>0.2072</v>
      </c>
      <c r="U10" s="3" t="n">
        <v>0.02664</v>
      </c>
      <c r="V10" s="11" t="n">
        <f aca="false">+U10/T10</f>
        <v>0.128571428571429</v>
      </c>
      <c r="W10" s="3" t="n">
        <v>0.07844</v>
      </c>
      <c r="X10" s="3" t="n">
        <v>0.1332</v>
      </c>
      <c r="Y10" s="11" t="n">
        <f aca="false">+W10/X10</f>
        <v>0.588888888888889</v>
      </c>
      <c r="Z10" s="0" t="n">
        <v>0.323</v>
      </c>
      <c r="AA10" s="0" t="n">
        <v>7.414</v>
      </c>
    </row>
    <row r="11" customFormat="false" ht="15" hidden="false" customHeight="false" outlineLevel="0" collapsed="false">
      <c r="A11" s="1" t="n">
        <v>10</v>
      </c>
      <c r="B11" s="1" t="s">
        <v>43</v>
      </c>
      <c r="C11" s="1" t="s">
        <v>44</v>
      </c>
      <c r="D11" s="1" t="s">
        <v>27</v>
      </c>
      <c r="E11" s="1" t="s">
        <v>28</v>
      </c>
      <c r="F11" s="1" t="n">
        <v>30</v>
      </c>
      <c r="G11" s="5" t="n">
        <v>27.17</v>
      </c>
      <c r="H11" s="10" t="n">
        <v>5.6</v>
      </c>
      <c r="I11" s="10" t="n">
        <v>2.59</v>
      </c>
      <c r="J11" s="10" t="n">
        <v>2.43</v>
      </c>
      <c r="K11" s="10" t="n">
        <v>0.483</v>
      </c>
      <c r="L11" s="10" t="n">
        <v>0.063</v>
      </c>
      <c r="M11" s="10" t="n">
        <v>0.037</v>
      </c>
      <c r="N11" s="10" t="n">
        <v>4.92</v>
      </c>
      <c r="O11" s="3" t="n">
        <v>5.6</v>
      </c>
      <c r="P11" s="3" t="n">
        <v>2.43</v>
      </c>
      <c r="Q11" s="3" t="n">
        <v>0.11907</v>
      </c>
      <c r="R11" s="3" t="n">
        <v>0.729</v>
      </c>
      <c r="S11" s="11" t="n">
        <f aca="false">+Q11/R11</f>
        <v>0.163333333333333</v>
      </c>
      <c r="T11" s="3" t="n">
        <v>0.4617</v>
      </c>
      <c r="U11" s="3" t="n">
        <v>0.11421</v>
      </c>
      <c r="V11" s="11" t="n">
        <f aca="false">+U11/T11</f>
        <v>0.247368421052632</v>
      </c>
      <c r="W11" s="3" t="n">
        <v>0.05103</v>
      </c>
      <c r="X11" s="3" t="n">
        <v>0.4617</v>
      </c>
      <c r="Y11" s="11" t="n">
        <f aca="false">+W11/X11</f>
        <v>0.110526315789474</v>
      </c>
      <c r="Z11" s="0" t="n">
        <v>1.251</v>
      </c>
      <c r="AA11" s="0" t="n">
        <v>7.718</v>
      </c>
    </row>
    <row r="12" customFormat="false" ht="15" hidden="false" customHeight="false" outlineLevel="0" collapsed="false">
      <c r="A12" s="1" t="n">
        <v>11</v>
      </c>
      <c r="B12" s="1" t="s">
        <v>45</v>
      </c>
      <c r="C12" s="1" t="s">
        <v>44</v>
      </c>
      <c r="D12" s="1" t="s">
        <v>37</v>
      </c>
      <c r="E12" s="1" t="s">
        <v>28</v>
      </c>
      <c r="F12" s="1" t="n">
        <v>30</v>
      </c>
      <c r="G12" s="5" t="n">
        <v>27.17</v>
      </c>
      <c r="H12" s="10" t="n">
        <v>5.38</v>
      </c>
      <c r="I12" s="10" t="n">
        <v>2.73</v>
      </c>
      <c r="J12" s="10" t="n">
        <v>2.15</v>
      </c>
      <c r="K12" s="10" t="n">
        <v>0.408</v>
      </c>
      <c r="L12" s="10" t="n">
        <v>0.046</v>
      </c>
      <c r="M12" s="10" t="n">
        <v>0.037</v>
      </c>
      <c r="N12" s="10" t="n">
        <v>5.11</v>
      </c>
      <c r="O12" s="3" t="n">
        <v>5.38</v>
      </c>
      <c r="P12" s="3" t="n">
        <v>2.15</v>
      </c>
      <c r="Q12" s="3" t="n">
        <v>0.14534</v>
      </c>
      <c r="R12" s="3" t="n">
        <v>0.5805</v>
      </c>
      <c r="S12" s="11" t="n">
        <f aca="false">+Q12/R12</f>
        <v>0.25037037037037</v>
      </c>
      <c r="T12" s="3" t="n">
        <v>0.5805</v>
      </c>
      <c r="U12" s="3" t="n">
        <v>0.0946</v>
      </c>
      <c r="V12" s="11" t="n">
        <f aca="false">+U12/T12</f>
        <v>0.162962962962963</v>
      </c>
      <c r="W12" s="3" t="n">
        <v>0.0602</v>
      </c>
      <c r="X12" s="3" t="n">
        <v>0.4085</v>
      </c>
      <c r="Y12" s="11" t="n">
        <f aca="false">+W12/X12</f>
        <v>0.147368421052632</v>
      </c>
      <c r="Z12" s="0" t="n">
        <v>1.098</v>
      </c>
      <c r="AA12" s="0" t="n">
        <v>13.734</v>
      </c>
    </row>
    <row r="13" customFormat="false" ht="15" hidden="false" customHeight="false" outlineLevel="0" collapsed="false">
      <c r="A13" s="1" t="n">
        <v>12</v>
      </c>
      <c r="B13" s="1" t="s">
        <v>46</v>
      </c>
      <c r="C13" s="1" t="s">
        <v>44</v>
      </c>
      <c r="D13" s="1" t="s">
        <v>30</v>
      </c>
      <c r="E13" s="1" t="s">
        <v>28</v>
      </c>
      <c r="F13" s="1" t="n">
        <v>30</v>
      </c>
      <c r="G13" s="5" t="n">
        <v>27.17</v>
      </c>
      <c r="H13" s="10" t="n">
        <v>4.77</v>
      </c>
      <c r="I13" s="10" t="n">
        <v>2.39</v>
      </c>
      <c r="J13" s="10" t="n">
        <v>1.88</v>
      </c>
      <c r="K13" s="10" t="n">
        <v>0.374</v>
      </c>
      <c r="L13" s="10" t="n">
        <v>0.056</v>
      </c>
      <c r="M13" s="10" t="n">
        <v>0.068</v>
      </c>
      <c r="N13" s="10" t="n">
        <v>5.15</v>
      </c>
      <c r="O13" s="3" t="n">
        <v>4.77</v>
      </c>
      <c r="P13" s="3" t="n">
        <v>1.88</v>
      </c>
      <c r="Q13" s="3" t="n">
        <v>0.04136</v>
      </c>
      <c r="R13" s="3" t="n">
        <v>0.658</v>
      </c>
      <c r="S13" s="11" t="n">
        <f aca="false">+Q13/R13</f>
        <v>0.0628571428571429</v>
      </c>
      <c r="T13" s="3" t="n">
        <v>0.2632</v>
      </c>
      <c r="U13" s="3" t="n">
        <v>0.04888</v>
      </c>
      <c r="V13" s="11" t="n">
        <f aca="false">+U13/T13</f>
        <v>0.185714285714286</v>
      </c>
      <c r="W13" s="3" t="n">
        <v>0.06016</v>
      </c>
      <c r="X13" s="3" t="n">
        <v>0.4136</v>
      </c>
      <c r="Y13" s="11" t="n">
        <f aca="false">+W13/X13</f>
        <v>0.145454545454545</v>
      </c>
      <c r="Z13" s="0" t="n">
        <v>1.069</v>
      </c>
      <c r="AA13" s="0" t="n">
        <v>11.246</v>
      </c>
    </row>
    <row r="14" customFormat="false" ht="15" hidden="false" customHeight="false" outlineLevel="0" collapsed="false">
      <c r="A14" s="1" t="n">
        <v>13</v>
      </c>
      <c r="B14" s="1" t="s">
        <v>47</v>
      </c>
      <c r="C14" s="1" t="s">
        <v>48</v>
      </c>
      <c r="D14" s="1" t="s">
        <v>27</v>
      </c>
      <c r="E14" s="1" t="s">
        <v>28</v>
      </c>
      <c r="F14" s="1" t="n">
        <v>53</v>
      </c>
      <c r="G14" s="5" t="n">
        <v>24.61</v>
      </c>
      <c r="H14" s="10" t="n">
        <v>6.62</v>
      </c>
      <c r="I14" s="10" t="n">
        <v>3.22</v>
      </c>
      <c r="J14" s="10" t="n">
        <v>2.43</v>
      </c>
      <c r="K14" s="10" t="n">
        <v>0.589</v>
      </c>
      <c r="L14" s="10" t="n">
        <v>0.301</v>
      </c>
      <c r="M14" s="10" t="n">
        <v>0.088</v>
      </c>
      <c r="N14" s="10" t="n">
        <v>4.93</v>
      </c>
      <c r="O14" s="3" t="n">
        <v>6.62</v>
      </c>
      <c r="P14" s="3" t="n">
        <v>2.43</v>
      </c>
      <c r="Q14" s="3" t="n">
        <v>0.08019</v>
      </c>
      <c r="R14" s="3" t="n">
        <v>0.9477</v>
      </c>
      <c r="S14" s="11" t="n">
        <f aca="false">+Q14/R14</f>
        <v>0.0846153846153846</v>
      </c>
      <c r="T14" s="3" t="n">
        <v>0.2673</v>
      </c>
      <c r="U14" s="3" t="n">
        <v>0.00972</v>
      </c>
      <c r="V14" s="11" t="n">
        <f aca="false">+U14/T14</f>
        <v>0.0363636363636364</v>
      </c>
      <c r="W14" s="3" t="n">
        <v>0.31347</v>
      </c>
      <c r="X14" s="3" t="n">
        <v>0.1944</v>
      </c>
      <c r="Y14" s="11" t="n">
        <f aca="false">+W14/X14</f>
        <v>1.6125</v>
      </c>
      <c r="Z14" s="0" t="n">
        <v>0.491</v>
      </c>
      <c r="AA14" s="0" t="n">
        <v>9.06</v>
      </c>
    </row>
    <row r="15" customFormat="false" ht="15" hidden="false" customHeight="false" outlineLevel="0" collapsed="false">
      <c r="A15" s="1" t="n">
        <v>14</v>
      </c>
      <c r="B15" s="1" t="s">
        <v>49</v>
      </c>
      <c r="C15" s="1" t="s">
        <v>48</v>
      </c>
      <c r="D15" s="1" t="s">
        <v>37</v>
      </c>
      <c r="E15" s="1" t="s">
        <v>28</v>
      </c>
      <c r="F15" s="1" t="n">
        <v>53</v>
      </c>
      <c r="G15" s="5" t="n">
        <v>24.61</v>
      </c>
      <c r="H15" s="10" t="n">
        <v>7.1</v>
      </c>
      <c r="I15" s="2" t="s">
        <v>50</v>
      </c>
      <c r="J15" s="10" t="n">
        <v>2.7</v>
      </c>
      <c r="K15" s="12" t="s">
        <v>50</v>
      </c>
      <c r="L15" s="12" t="s">
        <v>50</v>
      </c>
      <c r="M15" s="12" t="s">
        <v>50</v>
      </c>
      <c r="N15" s="10" t="n">
        <v>4.57</v>
      </c>
      <c r="O15" s="3" t="n">
        <v>7.1</v>
      </c>
      <c r="P15" s="3" t="n">
        <v>2.7</v>
      </c>
      <c r="Q15" s="3" t="n">
        <v>0.1134</v>
      </c>
      <c r="R15" s="3" t="n">
        <v>1.161</v>
      </c>
      <c r="S15" s="11" t="n">
        <f aca="false">+Q15/R15</f>
        <v>0.0976744186046512</v>
      </c>
      <c r="T15" s="3" t="n">
        <v>0.324</v>
      </c>
      <c r="U15" s="3" t="n">
        <v>0.0135</v>
      </c>
      <c r="V15" s="11" t="n">
        <f aca="false">+U15/T15</f>
        <v>0.0416666666666667</v>
      </c>
      <c r="W15" s="3" t="n">
        <v>0.3105</v>
      </c>
      <c r="X15" s="3" t="n">
        <v>0.324</v>
      </c>
      <c r="Y15" s="11" t="n">
        <f aca="false">+W15/X15</f>
        <v>0.958333333333333</v>
      </c>
      <c r="Z15" s="0" t="n">
        <v>0.479</v>
      </c>
      <c r="AA15" s="0" t="n">
        <v>7.026</v>
      </c>
    </row>
    <row r="16" customFormat="false" ht="15" hidden="false" customHeight="false" outlineLevel="0" collapsed="false">
      <c r="A16" s="1" t="n">
        <v>15</v>
      </c>
      <c r="B16" s="1" t="s">
        <v>51</v>
      </c>
      <c r="C16" s="1" t="s">
        <v>48</v>
      </c>
      <c r="D16" s="1" t="s">
        <v>30</v>
      </c>
      <c r="E16" s="1" t="s">
        <v>28</v>
      </c>
      <c r="F16" s="1" t="n">
        <v>53</v>
      </c>
      <c r="G16" s="5" t="n">
        <v>24.61</v>
      </c>
      <c r="H16" s="10" t="n">
        <v>7.2</v>
      </c>
      <c r="I16" s="10" t="n">
        <v>3.85</v>
      </c>
      <c r="J16" s="10" t="n">
        <v>2.43</v>
      </c>
      <c r="K16" s="10" t="n">
        <v>0.555</v>
      </c>
      <c r="L16" s="10" t="n">
        <v>0.277</v>
      </c>
      <c r="M16" s="10" t="n">
        <v>0.088</v>
      </c>
      <c r="N16" s="10" t="n">
        <v>4.61</v>
      </c>
      <c r="O16" s="3" t="n">
        <v>7.2</v>
      </c>
      <c r="P16" s="3" t="n">
        <v>2.43</v>
      </c>
      <c r="Q16" s="3" t="n">
        <v>0.076059</v>
      </c>
      <c r="R16" s="3" t="n">
        <v>0.9963</v>
      </c>
      <c r="S16" s="11" t="n">
        <f aca="false">+Q16/R16</f>
        <v>0.0763414634146341</v>
      </c>
      <c r="T16" s="3" t="n">
        <v>0.3645</v>
      </c>
      <c r="U16" s="3" t="n">
        <v>0.07047</v>
      </c>
      <c r="V16" s="11" t="n">
        <f aca="false">+U16/T16</f>
        <v>0.193333333333333</v>
      </c>
      <c r="W16" s="3" t="n">
        <v>0.22599</v>
      </c>
      <c r="X16" s="3" t="n">
        <v>0.2673</v>
      </c>
      <c r="Y16" s="11" t="n">
        <f aca="false">+W16/X16</f>
        <v>0.845454545454546</v>
      </c>
      <c r="Z16" s="0" t="n">
        <v>0.599</v>
      </c>
      <c r="AA16" s="0" t="n">
        <v>11.946</v>
      </c>
    </row>
    <row r="17" customFormat="false" ht="15" hidden="false" customHeight="false" outlineLevel="0" collapsed="false">
      <c r="A17" s="1" t="n">
        <v>16</v>
      </c>
      <c r="B17" s="1" t="s">
        <v>52</v>
      </c>
      <c r="C17" s="1" t="s">
        <v>53</v>
      </c>
      <c r="D17" s="1" t="s">
        <v>27</v>
      </c>
      <c r="E17" s="1" t="s">
        <v>35</v>
      </c>
      <c r="F17" s="1" t="n">
        <v>25</v>
      </c>
      <c r="G17" s="5" t="n">
        <v>24.38</v>
      </c>
      <c r="H17" s="10" t="n">
        <v>7.89</v>
      </c>
      <c r="I17" s="10" t="n">
        <v>3.22</v>
      </c>
      <c r="J17" s="10" t="n">
        <v>2.87</v>
      </c>
      <c r="K17" s="10" t="n">
        <v>0.729</v>
      </c>
      <c r="L17" s="10" t="n">
        <v>0.976</v>
      </c>
      <c r="M17" s="10" t="n">
        <v>0.098</v>
      </c>
      <c r="N17" s="10" t="n">
        <v>5.28</v>
      </c>
      <c r="O17" s="3" t="n">
        <v>7.89</v>
      </c>
      <c r="P17" s="3" t="n">
        <v>2.87</v>
      </c>
      <c r="Q17" s="3" t="n">
        <v>0.097006</v>
      </c>
      <c r="R17" s="3" t="n">
        <v>1.2628</v>
      </c>
      <c r="S17" s="11" t="n">
        <f aca="false">+Q17/R17</f>
        <v>0.0768181818181818</v>
      </c>
      <c r="T17" s="3" t="n">
        <v>0.3157</v>
      </c>
      <c r="U17" s="3" t="n">
        <v>0.04592</v>
      </c>
      <c r="V17" s="11" t="n">
        <f aca="false">+U17/T17</f>
        <v>0.145454545454545</v>
      </c>
      <c r="W17" s="3" t="n">
        <v>0.26978</v>
      </c>
      <c r="X17" s="3" t="n">
        <v>0.5166</v>
      </c>
      <c r="Y17" s="11" t="n">
        <f aca="false">+W17/X17</f>
        <v>0.522222222222222</v>
      </c>
      <c r="Z17" s="0" t="n">
        <v>0.725</v>
      </c>
      <c r="AA17" s="0" t="n">
        <v>10.552</v>
      </c>
    </row>
    <row r="18" customFormat="false" ht="15" hidden="false" customHeight="false" outlineLevel="0" collapsed="false">
      <c r="A18" s="1" t="n">
        <v>17</v>
      </c>
      <c r="B18" s="1" t="s">
        <v>54</v>
      </c>
      <c r="C18" s="1" t="s">
        <v>53</v>
      </c>
      <c r="D18" s="1" t="s">
        <v>37</v>
      </c>
      <c r="E18" s="1" t="s">
        <v>35</v>
      </c>
      <c r="F18" s="1" t="n">
        <v>25</v>
      </c>
      <c r="G18" s="5" t="n">
        <v>24.38</v>
      </c>
      <c r="H18" s="10" t="n">
        <v>8.61</v>
      </c>
      <c r="I18" s="10" t="n">
        <v>4.01</v>
      </c>
      <c r="J18" s="10" t="n">
        <v>2.88</v>
      </c>
      <c r="K18" s="10" t="n">
        <v>0.72</v>
      </c>
      <c r="L18" s="10" t="n">
        <v>0.916</v>
      </c>
      <c r="M18" s="10" t="n">
        <v>0.083</v>
      </c>
      <c r="N18" s="10" t="n">
        <v>5.22</v>
      </c>
      <c r="O18" s="3" t="n">
        <v>8.61</v>
      </c>
      <c r="P18" s="3" t="n">
        <v>2.88</v>
      </c>
      <c r="Q18" s="3" t="n">
        <v>0.03456</v>
      </c>
      <c r="R18" s="3" t="n">
        <v>1.152</v>
      </c>
      <c r="S18" s="11" t="n">
        <f aca="false">+Q18/R18</f>
        <v>0.03</v>
      </c>
      <c r="T18" s="3" t="n">
        <v>0.576</v>
      </c>
      <c r="U18" s="3" t="n">
        <v>0.06624</v>
      </c>
      <c r="V18" s="11" t="n">
        <f aca="false">+U18/T18</f>
        <v>0.115</v>
      </c>
      <c r="W18" s="3" t="n">
        <v>0.32256</v>
      </c>
      <c r="X18" s="3" t="n">
        <v>0.3744</v>
      </c>
      <c r="Y18" s="11" t="n">
        <f aca="false">+W18/X18</f>
        <v>0.861538461538462</v>
      </c>
      <c r="Z18" s="0" t="n">
        <v>0.731</v>
      </c>
      <c r="AA18" s="0" t="n">
        <v>10.496</v>
      </c>
    </row>
    <row r="19" customFormat="false" ht="15" hidden="false" customHeight="false" outlineLevel="0" collapsed="false">
      <c r="A19" s="1" t="n">
        <v>18</v>
      </c>
      <c r="B19" s="1" t="s">
        <v>55</v>
      </c>
      <c r="C19" s="1" t="s">
        <v>53</v>
      </c>
      <c r="D19" s="1" t="s">
        <v>30</v>
      </c>
      <c r="E19" s="1" t="s">
        <v>35</v>
      </c>
      <c r="F19" s="1" t="n">
        <v>25</v>
      </c>
      <c r="G19" s="5" t="n">
        <v>24.38</v>
      </c>
      <c r="H19" s="10" t="n">
        <v>6.98</v>
      </c>
      <c r="I19" s="10" t="n">
        <v>3.23</v>
      </c>
      <c r="J19" s="10" t="n">
        <v>2.19</v>
      </c>
      <c r="K19" s="10" t="n">
        <v>0.535</v>
      </c>
      <c r="L19" s="10" t="n">
        <v>0.95</v>
      </c>
      <c r="M19" s="10" t="n">
        <v>0.08</v>
      </c>
      <c r="N19" s="10" t="n">
        <v>5.56</v>
      </c>
      <c r="O19" s="3" t="n">
        <v>3.23</v>
      </c>
      <c r="P19" s="3" t="n">
        <v>2.19</v>
      </c>
      <c r="Q19" s="3" t="n">
        <v>0.05256</v>
      </c>
      <c r="R19" s="3" t="n">
        <v>0.9636</v>
      </c>
      <c r="S19" s="11" t="n">
        <f aca="false">+Q19/R19</f>
        <v>0.0545454545454545</v>
      </c>
      <c r="T19" s="3" t="n">
        <v>0.3066</v>
      </c>
      <c r="U19" s="3" t="n">
        <v>0.03942</v>
      </c>
      <c r="V19" s="11" t="n">
        <f aca="false">+U19/T19</f>
        <v>0.128571428571429</v>
      </c>
      <c r="W19" s="3" t="n">
        <v>0.18834</v>
      </c>
      <c r="X19" s="3" t="n">
        <v>0.4161</v>
      </c>
      <c r="Y19" s="11" t="n">
        <f aca="false">+W19/X19</f>
        <v>0.452631578947369</v>
      </c>
      <c r="Z19" s="0" t="n">
        <v>0.849</v>
      </c>
      <c r="AA19" s="0" t="n">
        <v>10.266</v>
      </c>
    </row>
    <row r="20" customFormat="false" ht="15" hidden="false" customHeight="false" outlineLevel="0" collapsed="false">
      <c r="A20" s="1" t="n">
        <v>19</v>
      </c>
      <c r="B20" s="1" t="s">
        <v>56</v>
      </c>
      <c r="C20" s="1" t="s">
        <v>57</v>
      </c>
      <c r="D20" s="1" t="s">
        <v>27</v>
      </c>
      <c r="E20" s="1" t="s">
        <v>28</v>
      </c>
      <c r="F20" s="1" t="n">
        <v>50</v>
      </c>
      <c r="G20" s="5" t="n">
        <v>29.96</v>
      </c>
      <c r="H20" s="10" t="n">
        <v>5.08</v>
      </c>
      <c r="I20" s="10" t="n">
        <v>2.24</v>
      </c>
      <c r="J20" s="10" t="n">
        <v>2.14</v>
      </c>
      <c r="K20" s="10" t="n">
        <v>0.533</v>
      </c>
      <c r="L20" s="10" t="n">
        <v>0.108</v>
      </c>
      <c r="M20" s="10" t="n">
        <v>0.059</v>
      </c>
      <c r="N20" s="10" t="n">
        <v>5.32</v>
      </c>
      <c r="O20" s="3" t="n">
        <v>5.08</v>
      </c>
      <c r="P20" s="3" t="n">
        <v>2.14</v>
      </c>
      <c r="Q20" s="3" t="n">
        <v>0.036808</v>
      </c>
      <c r="R20" s="3" t="n">
        <v>0.749</v>
      </c>
      <c r="S20" s="11" t="n">
        <f aca="false">+Q20/R20</f>
        <v>0.0491428571428571</v>
      </c>
      <c r="T20" s="3" t="n">
        <v>0.2354</v>
      </c>
      <c r="U20" s="3" t="n">
        <v>0.01926</v>
      </c>
      <c r="V20" s="11" t="n">
        <f aca="false">+U20/T20</f>
        <v>0.0818181818181818</v>
      </c>
      <c r="W20" s="3" t="n">
        <v>0.1498</v>
      </c>
      <c r="X20" s="3" t="n">
        <v>0.4066</v>
      </c>
      <c r="Y20" s="11" t="n">
        <f aca="false">+W20/X20</f>
        <v>0.368421052631579</v>
      </c>
      <c r="Z20" s="0" t="n">
        <v>0.127</v>
      </c>
      <c r="AA20" s="0" t="n">
        <v>5.764</v>
      </c>
    </row>
    <row r="21" customFormat="false" ht="15" hidden="false" customHeight="false" outlineLevel="0" collapsed="false">
      <c r="A21" s="1" t="n">
        <v>20</v>
      </c>
      <c r="B21" s="1" t="s">
        <v>58</v>
      </c>
      <c r="C21" s="1" t="s">
        <v>57</v>
      </c>
      <c r="D21" s="1" t="s">
        <v>37</v>
      </c>
      <c r="E21" s="1" t="s">
        <v>28</v>
      </c>
      <c r="F21" s="1" t="n">
        <v>50</v>
      </c>
      <c r="G21" s="5" t="n">
        <v>29.96</v>
      </c>
      <c r="H21" s="10" t="n">
        <v>6.76</v>
      </c>
      <c r="I21" s="10" t="n">
        <v>3.47</v>
      </c>
      <c r="J21" s="10" t="n">
        <v>2.71</v>
      </c>
      <c r="K21" s="10" t="n">
        <v>0.431</v>
      </c>
      <c r="L21" s="10" t="n">
        <v>0.071</v>
      </c>
      <c r="M21" s="10" t="n">
        <v>0.074</v>
      </c>
      <c r="N21" s="10" t="n">
        <v>5.12</v>
      </c>
      <c r="O21" s="3" t="n">
        <v>6.76</v>
      </c>
      <c r="P21" s="3" t="n">
        <v>2.71</v>
      </c>
      <c r="Q21" s="3" t="n">
        <v>0.01626</v>
      </c>
      <c r="R21" s="3" t="n">
        <v>0.7588</v>
      </c>
      <c r="S21" s="11" t="n">
        <f aca="false">+Q21/R21</f>
        <v>0.0214285714285714</v>
      </c>
      <c r="T21" s="3" t="n">
        <v>0.4336</v>
      </c>
      <c r="U21" s="3" t="n">
        <v>0.02981</v>
      </c>
      <c r="V21" s="11" t="n">
        <f aca="false">+U21/T21</f>
        <v>0.06875</v>
      </c>
      <c r="W21" s="3" t="n">
        <v>0.27642</v>
      </c>
      <c r="X21" s="3" t="n">
        <v>0.6504</v>
      </c>
      <c r="Y21" s="11" t="n">
        <f aca="false">+W21/X21</f>
        <v>0.425</v>
      </c>
      <c r="Z21" s="0" t="n">
        <v>0.089</v>
      </c>
      <c r="AA21" s="0" t="n">
        <v>6.02</v>
      </c>
    </row>
    <row r="22" customFormat="false" ht="15" hidden="false" customHeight="false" outlineLevel="0" collapsed="false">
      <c r="A22" s="1" t="n">
        <v>21</v>
      </c>
      <c r="B22" s="1" t="s">
        <v>59</v>
      </c>
      <c r="C22" s="1" t="s">
        <v>57</v>
      </c>
      <c r="D22" s="1" t="s">
        <v>30</v>
      </c>
      <c r="E22" s="1" t="s">
        <v>28</v>
      </c>
      <c r="F22" s="1" t="n">
        <v>50</v>
      </c>
      <c r="G22" s="5" t="n">
        <v>29.96</v>
      </c>
      <c r="H22" s="10" t="n">
        <v>6.6</v>
      </c>
      <c r="I22" s="10" t="n">
        <v>3.42</v>
      </c>
      <c r="J22" s="10" t="n">
        <v>2.48</v>
      </c>
      <c r="K22" s="10" t="n">
        <v>0.538</v>
      </c>
      <c r="L22" s="10" t="n">
        <v>0.099</v>
      </c>
      <c r="M22" s="10" t="n">
        <v>0.06</v>
      </c>
      <c r="N22" s="10" t="n">
        <v>5.38</v>
      </c>
      <c r="O22" s="3" t="n">
        <v>6.6</v>
      </c>
      <c r="P22" s="3" t="n">
        <v>2.48</v>
      </c>
      <c r="Q22" s="3" t="n">
        <v>0.0372</v>
      </c>
      <c r="R22" s="3" t="n">
        <v>0.8184</v>
      </c>
      <c r="S22" s="11" t="n">
        <f aca="false">+Q22/R22</f>
        <v>0.0454545454545455</v>
      </c>
      <c r="T22" s="3" t="n">
        <v>0.372</v>
      </c>
      <c r="U22" s="3" t="n">
        <v>0.0372</v>
      </c>
      <c r="V22" s="11" t="n">
        <f aca="false">+U22/T22</f>
        <v>0.1</v>
      </c>
      <c r="W22" s="3" t="n">
        <v>0.21824</v>
      </c>
      <c r="X22" s="3" t="n">
        <v>0.5456</v>
      </c>
      <c r="Y22" s="11" t="n">
        <f aca="false">+W22/X22</f>
        <v>0.4</v>
      </c>
      <c r="Z22" s="0" t="n">
        <v>0.138</v>
      </c>
      <c r="AA22" s="0" t="n">
        <v>6.484</v>
      </c>
    </row>
    <row r="23" customFormat="false" ht="15" hidden="false" customHeight="false" outlineLevel="0" collapsed="false">
      <c r="A23" s="1" t="n">
        <v>22</v>
      </c>
      <c r="B23" s="1" t="s">
        <v>60</v>
      </c>
      <c r="C23" s="1" t="s">
        <v>61</v>
      </c>
      <c r="D23" s="1" t="s">
        <v>27</v>
      </c>
      <c r="E23" s="1" t="s">
        <v>35</v>
      </c>
      <c r="F23" s="1" t="n">
        <v>43</v>
      </c>
      <c r="G23" s="5" t="n">
        <v>22.49</v>
      </c>
      <c r="H23" s="10" t="n">
        <v>7.94</v>
      </c>
      <c r="I23" s="10" t="n">
        <v>4.81</v>
      </c>
      <c r="J23" s="10" t="n">
        <v>2.23</v>
      </c>
      <c r="K23" s="10" t="n">
        <v>0.672</v>
      </c>
      <c r="L23" s="10" t="n">
        <v>0.162</v>
      </c>
      <c r="M23" s="10" t="n">
        <v>0.072</v>
      </c>
      <c r="N23" s="10" t="n">
        <v>5.03</v>
      </c>
      <c r="O23" s="3" t="n">
        <v>7.94</v>
      </c>
      <c r="P23" s="3" t="n">
        <v>2.23</v>
      </c>
      <c r="Q23" s="3" t="n">
        <v>0.01561</v>
      </c>
      <c r="R23" s="3" t="n">
        <v>0.6913</v>
      </c>
      <c r="S23" s="11" t="n">
        <f aca="false">+Q23/R23</f>
        <v>0.0225806451612903</v>
      </c>
      <c r="T23" s="3" t="n">
        <v>0.3122</v>
      </c>
      <c r="U23" s="3" t="n">
        <v>0.01338</v>
      </c>
      <c r="V23" s="11" t="n">
        <f aca="false">+U23/T23</f>
        <v>0.0428571428571429</v>
      </c>
      <c r="W23" s="3" t="n">
        <v>0.1338</v>
      </c>
      <c r="X23" s="3" t="n">
        <v>0.1784</v>
      </c>
      <c r="Y23" s="11" t="n">
        <f aca="false">+W23/X23</f>
        <v>0.75</v>
      </c>
      <c r="Z23" s="0" t="n">
        <v>0.629</v>
      </c>
      <c r="AA23" s="0" t="n">
        <v>9.75</v>
      </c>
    </row>
    <row r="24" customFormat="false" ht="15" hidden="false" customHeight="false" outlineLevel="0" collapsed="false">
      <c r="A24" s="1" t="n">
        <v>23</v>
      </c>
      <c r="B24" s="1" t="s">
        <v>62</v>
      </c>
      <c r="C24" s="1" t="s">
        <v>61</v>
      </c>
      <c r="D24" s="1" t="s">
        <v>37</v>
      </c>
      <c r="E24" s="1" t="s">
        <v>35</v>
      </c>
      <c r="F24" s="1" t="n">
        <v>43</v>
      </c>
      <c r="G24" s="5" t="n">
        <v>22.49</v>
      </c>
      <c r="H24" s="10" t="n">
        <v>8.13</v>
      </c>
      <c r="I24" s="10" t="n">
        <v>4.95</v>
      </c>
      <c r="J24" s="10" t="n">
        <v>2.27</v>
      </c>
      <c r="K24" s="10" t="n">
        <v>0.65</v>
      </c>
      <c r="L24" s="10" t="n">
        <v>0.182</v>
      </c>
      <c r="M24" s="10" t="n">
        <v>0.084</v>
      </c>
      <c r="N24" s="10" t="n">
        <v>4.78</v>
      </c>
      <c r="O24" s="3" t="n">
        <v>8.13</v>
      </c>
      <c r="P24" s="3" t="n">
        <v>2.27</v>
      </c>
      <c r="Q24" s="3" t="n">
        <v>0.0227</v>
      </c>
      <c r="R24" s="3" t="n">
        <v>0.6356</v>
      </c>
      <c r="S24" s="11" t="n">
        <f aca="false">+Q24/R24</f>
        <v>0.0357142857142857</v>
      </c>
      <c r="T24" s="3" t="n">
        <v>0.2724</v>
      </c>
      <c r="U24" s="3" t="n">
        <v>0.0227</v>
      </c>
      <c r="V24" s="11" t="n">
        <f aca="false">+U24/T24</f>
        <v>0.0833333333333333</v>
      </c>
      <c r="W24" s="3" t="n">
        <v>0.13166</v>
      </c>
      <c r="X24" s="3" t="n">
        <v>0.2043</v>
      </c>
      <c r="Y24" s="11" t="n">
        <f aca="false">+W24/X24</f>
        <v>0.644444444444444</v>
      </c>
      <c r="Z24" s="0" t="n">
        <v>0.582</v>
      </c>
      <c r="AA24" s="0" t="n">
        <v>9.836</v>
      </c>
    </row>
    <row r="25" customFormat="false" ht="15" hidden="false" customHeight="false" outlineLevel="0" collapsed="false">
      <c r="A25" s="1" t="n">
        <v>24</v>
      </c>
      <c r="B25" s="1" t="s">
        <v>63</v>
      </c>
      <c r="C25" s="1" t="s">
        <v>61</v>
      </c>
      <c r="D25" s="1" t="s">
        <v>30</v>
      </c>
      <c r="E25" s="1" t="s">
        <v>35</v>
      </c>
      <c r="F25" s="1" t="n">
        <v>43</v>
      </c>
      <c r="G25" s="5" t="n">
        <v>22.49</v>
      </c>
      <c r="H25" s="10" t="n">
        <v>8.18</v>
      </c>
      <c r="I25" s="10" t="n">
        <v>4.96</v>
      </c>
      <c r="J25" s="10" t="n">
        <v>2.27</v>
      </c>
      <c r="K25" s="10" t="n">
        <v>0.654</v>
      </c>
      <c r="L25" s="10" t="n">
        <v>0.219</v>
      </c>
      <c r="M25" s="10" t="n">
        <v>0.079</v>
      </c>
      <c r="N25" s="10" t="n">
        <v>4.92</v>
      </c>
      <c r="O25" s="3" t="n">
        <v>8.18</v>
      </c>
      <c r="P25" s="3" t="n">
        <v>2.27</v>
      </c>
      <c r="Q25" s="3" t="n">
        <v>0.02951</v>
      </c>
      <c r="R25" s="3" t="n">
        <v>0.6583</v>
      </c>
      <c r="S25" s="11" t="n">
        <f aca="false">+Q25/R25</f>
        <v>0.0448275862068966</v>
      </c>
      <c r="T25" s="3" t="n">
        <v>0.2497</v>
      </c>
      <c r="U25" s="3" t="n">
        <v>0.01589</v>
      </c>
      <c r="V25" s="11" t="n">
        <f aca="false">+U25/T25</f>
        <v>0.0636363636363636</v>
      </c>
      <c r="W25" s="3" t="n">
        <v>0.1362</v>
      </c>
      <c r="X25" s="3" t="n">
        <v>0.1816</v>
      </c>
      <c r="Y25" s="11" t="n">
        <f aca="false">+W25/X25</f>
        <v>0.75</v>
      </c>
      <c r="Z25" s="0" t="n">
        <v>0.646</v>
      </c>
      <c r="AA25" s="0" t="n">
        <v>9.862</v>
      </c>
    </row>
    <row r="26" customFormat="false" ht="15" hidden="false" customHeight="false" outlineLevel="0" collapsed="false">
      <c r="A26" s="1" t="n">
        <v>25</v>
      </c>
      <c r="B26" s="1" t="s">
        <v>64</v>
      </c>
      <c r="C26" s="1" t="s">
        <v>65</v>
      </c>
      <c r="D26" s="1" t="s">
        <v>27</v>
      </c>
      <c r="E26" s="1" t="s">
        <v>35</v>
      </c>
      <c r="F26" s="1" t="n">
        <v>27</v>
      </c>
      <c r="G26" s="5" t="n">
        <v>22.76</v>
      </c>
      <c r="H26" s="10" t="n">
        <v>7.51</v>
      </c>
      <c r="I26" s="10" t="n">
        <v>4.63</v>
      </c>
      <c r="J26" s="10" t="n">
        <v>2.12</v>
      </c>
      <c r="K26" s="10" t="n">
        <v>0.56</v>
      </c>
      <c r="L26" s="10" t="n">
        <v>0.053</v>
      </c>
      <c r="M26" s="10" t="n">
        <v>0.149</v>
      </c>
      <c r="N26" s="10" t="n">
        <v>4.42</v>
      </c>
      <c r="O26" s="3" t="n">
        <v>7.51</v>
      </c>
      <c r="P26" s="3" t="n">
        <v>2.12</v>
      </c>
      <c r="Q26" s="3" t="n">
        <v>0.0424</v>
      </c>
      <c r="R26" s="3" t="n">
        <v>0.9116</v>
      </c>
      <c r="S26" s="11" t="n">
        <f aca="false">+Q26/R26</f>
        <v>0.0465116279069767</v>
      </c>
      <c r="T26" s="3" t="n">
        <v>0.1272</v>
      </c>
      <c r="U26" s="3" t="n">
        <v>0.00848</v>
      </c>
      <c r="V26" s="11" t="n">
        <f aca="false">+U26/T26</f>
        <v>0.0666666666666667</v>
      </c>
      <c r="W26" s="3" t="n">
        <v>0.06996</v>
      </c>
      <c r="X26" s="3" t="n">
        <v>0.4028</v>
      </c>
      <c r="Y26" s="11" t="n">
        <f aca="false">+W26/X26</f>
        <v>0.173684210526316</v>
      </c>
      <c r="Z26" s="0" t="n">
        <v>0.732</v>
      </c>
      <c r="AA26" s="0" t="n">
        <v>8.71</v>
      </c>
    </row>
    <row r="27" customFormat="false" ht="15" hidden="false" customHeight="false" outlineLevel="0" collapsed="false">
      <c r="A27" s="1" t="n">
        <v>26</v>
      </c>
      <c r="B27" s="1" t="s">
        <v>66</v>
      </c>
      <c r="C27" s="1" t="s">
        <v>65</v>
      </c>
      <c r="D27" s="1" t="s">
        <v>67</v>
      </c>
      <c r="E27" s="1" t="s">
        <v>35</v>
      </c>
      <c r="F27" s="1" t="n">
        <v>27</v>
      </c>
      <c r="G27" s="5" t="n">
        <v>22.76</v>
      </c>
      <c r="H27" s="10" t="n">
        <v>5.27</v>
      </c>
      <c r="I27" s="10" t="n">
        <v>2.4</v>
      </c>
      <c r="J27" s="10" t="n">
        <v>2.09</v>
      </c>
      <c r="K27" s="10" t="n">
        <v>0.671</v>
      </c>
      <c r="L27" s="10" t="n">
        <v>0.047</v>
      </c>
      <c r="M27" s="10" t="n">
        <v>0.055</v>
      </c>
      <c r="N27" s="10" t="n">
        <v>4.4</v>
      </c>
      <c r="O27" s="3" t="n">
        <v>5.27</v>
      </c>
      <c r="P27" s="3" t="n">
        <v>2.09</v>
      </c>
      <c r="Q27" s="3" t="n">
        <v>0.05225</v>
      </c>
      <c r="R27" s="3" t="n">
        <v>0.9405</v>
      </c>
      <c r="S27" s="11" t="n">
        <f aca="false">+Q27/R27</f>
        <v>0.0555555555555556</v>
      </c>
      <c r="T27" s="3" t="n">
        <v>0.1881</v>
      </c>
      <c r="U27" s="3" t="n">
        <v>0.01672</v>
      </c>
      <c r="V27" s="11" t="n">
        <f aca="false">+U27/T27</f>
        <v>0.0888888888888889</v>
      </c>
      <c r="W27" s="3" t="n">
        <v>0.16302</v>
      </c>
      <c r="X27" s="3" t="n">
        <v>0.3762</v>
      </c>
      <c r="Y27" s="11" t="n">
        <f aca="false">+W27/X27</f>
        <v>0.433333333333333</v>
      </c>
      <c r="Z27" s="0" t="n">
        <v>0.74</v>
      </c>
      <c r="AA27" s="0" t="n">
        <v>8.768</v>
      </c>
    </row>
    <row r="28" customFormat="false" ht="15" hidden="false" customHeight="false" outlineLevel="0" collapsed="false">
      <c r="A28" s="1" t="n">
        <v>27</v>
      </c>
      <c r="B28" s="1" t="s">
        <v>68</v>
      </c>
      <c r="C28" s="1" t="s">
        <v>65</v>
      </c>
      <c r="D28" s="1" t="s">
        <v>69</v>
      </c>
      <c r="E28" s="1" t="s">
        <v>35</v>
      </c>
      <c r="F28" s="1" t="n">
        <v>27</v>
      </c>
      <c r="G28" s="5" t="n">
        <v>22.76</v>
      </c>
      <c r="H28" s="10" t="n">
        <v>4.78</v>
      </c>
      <c r="I28" s="10" t="n">
        <v>2.32</v>
      </c>
      <c r="J28" s="10" t="n">
        <v>1.82</v>
      </c>
      <c r="K28" s="10" t="n">
        <v>0.551</v>
      </c>
      <c r="L28" s="10" t="n">
        <v>0.05</v>
      </c>
      <c r="M28" s="10" t="n">
        <v>0.038</v>
      </c>
      <c r="N28" s="10" t="n">
        <v>4.46</v>
      </c>
      <c r="O28" s="3" t="n">
        <v>4.78</v>
      </c>
      <c r="P28" s="3" t="n">
        <v>1.82</v>
      </c>
      <c r="Q28" s="3" t="n">
        <v>0.041132</v>
      </c>
      <c r="R28" s="3" t="n">
        <v>0.7826</v>
      </c>
      <c r="S28" s="11" t="n">
        <f aca="false">+Q28/R28</f>
        <v>0.0525581395348837</v>
      </c>
      <c r="T28" s="3" t="n">
        <v>0.1456</v>
      </c>
      <c r="U28" s="3" t="n">
        <v>0.01092</v>
      </c>
      <c r="V28" s="11" t="n">
        <f aca="false">+U28/T28</f>
        <v>0.075</v>
      </c>
      <c r="W28" s="3" t="n">
        <v>0.12376</v>
      </c>
      <c r="X28" s="3" t="n">
        <v>0.3276</v>
      </c>
      <c r="Y28" s="11" t="n">
        <f aca="false">+W28/X28</f>
        <v>0.377777777777778</v>
      </c>
      <c r="Z28" s="0" t="n">
        <v>0.754</v>
      </c>
      <c r="AA28" s="0" t="n">
        <v>8.338</v>
      </c>
    </row>
    <row r="29" customFormat="false" ht="15" hidden="false" customHeight="false" outlineLevel="0" collapsed="false">
      <c r="A29" s="1" t="n">
        <v>28</v>
      </c>
      <c r="B29" s="1" t="s">
        <v>70</v>
      </c>
      <c r="C29" s="1" t="s">
        <v>71</v>
      </c>
      <c r="D29" s="1" t="s">
        <v>27</v>
      </c>
      <c r="E29" s="1" t="s">
        <v>35</v>
      </c>
      <c r="F29" s="1" t="n">
        <v>48</v>
      </c>
      <c r="G29" s="5" t="n">
        <v>21.6</v>
      </c>
      <c r="H29" s="10" t="n">
        <v>6.59</v>
      </c>
      <c r="I29" s="10" t="n">
        <v>3.49</v>
      </c>
      <c r="J29" s="10" t="n">
        <v>2.25</v>
      </c>
      <c r="K29" s="10" t="n">
        <v>0.546</v>
      </c>
      <c r="L29" s="10" t="n">
        <v>0.225</v>
      </c>
      <c r="M29" s="10" t="n">
        <v>0.072</v>
      </c>
      <c r="N29" s="10" t="n">
        <v>3.96</v>
      </c>
      <c r="O29" s="3" t="n">
        <v>6.59</v>
      </c>
      <c r="P29" s="3" t="n">
        <v>2.25</v>
      </c>
      <c r="Q29" s="3" t="n">
        <v>0.05625</v>
      </c>
      <c r="R29" s="3" t="n">
        <v>0.945</v>
      </c>
      <c r="S29" s="11" t="n">
        <f aca="false">+Q29/R29</f>
        <v>0.0595238095238095</v>
      </c>
      <c r="T29" s="3" t="n">
        <v>0.2925</v>
      </c>
      <c r="U29" s="3" t="n">
        <v>0.0315</v>
      </c>
      <c r="V29" s="11" t="n">
        <f aca="false">+U29/T29</f>
        <v>0.107692307692308</v>
      </c>
      <c r="W29" s="3" t="n">
        <v>0.15525</v>
      </c>
      <c r="X29" s="3" t="n">
        <v>0.4275</v>
      </c>
      <c r="Y29" s="11" t="n">
        <f aca="false">+W29/X29</f>
        <v>0.363157894736842</v>
      </c>
      <c r="Z29" s="0" t="n">
        <v>0.588</v>
      </c>
      <c r="AA29" s="0" t="n">
        <v>7.292</v>
      </c>
    </row>
    <row r="30" customFormat="false" ht="15" hidden="false" customHeight="false" outlineLevel="0" collapsed="false">
      <c r="A30" s="1" t="n">
        <v>29</v>
      </c>
      <c r="B30" s="1" t="s">
        <v>72</v>
      </c>
      <c r="C30" s="1" t="s">
        <v>71</v>
      </c>
      <c r="D30" s="1" t="s">
        <v>32</v>
      </c>
      <c r="E30" s="1" t="s">
        <v>35</v>
      </c>
      <c r="F30" s="1" t="n">
        <v>48</v>
      </c>
      <c r="G30" s="5" t="n">
        <v>21.6</v>
      </c>
      <c r="H30" s="10" t="n">
        <v>5.08</v>
      </c>
      <c r="I30" s="10" t="n">
        <v>2.3</v>
      </c>
      <c r="J30" s="10" t="n">
        <v>2.04</v>
      </c>
      <c r="K30" s="10" t="n">
        <v>0.458</v>
      </c>
      <c r="L30" s="10" t="n">
        <v>0.201</v>
      </c>
      <c r="M30" s="10" t="n">
        <v>0.082</v>
      </c>
      <c r="N30" s="10" t="n">
        <v>4.17</v>
      </c>
      <c r="O30" s="3" t="n">
        <v>5.08</v>
      </c>
      <c r="P30" s="3" t="n">
        <v>2.04</v>
      </c>
      <c r="Q30" s="3" t="n">
        <v>0.03672</v>
      </c>
      <c r="R30" s="3" t="n">
        <v>0.9384</v>
      </c>
      <c r="S30" s="11" t="n">
        <f aca="false">+Q30/R30</f>
        <v>0.0391304347826087</v>
      </c>
      <c r="T30" s="3" t="n">
        <v>0.204</v>
      </c>
      <c r="U30" s="3" t="n">
        <v>0.02652</v>
      </c>
      <c r="V30" s="11" t="n">
        <f aca="false">+U30/T30</f>
        <v>0.13</v>
      </c>
      <c r="W30" s="3" t="n">
        <v>0.14484</v>
      </c>
      <c r="X30" s="3" t="n">
        <v>0.3876</v>
      </c>
      <c r="Y30" s="11" t="n">
        <f aca="false">+W30/X30</f>
        <v>0.373684210526316</v>
      </c>
      <c r="Z30" s="0" t="n">
        <v>0.452</v>
      </c>
      <c r="AA30" s="0" t="n">
        <v>6.748</v>
      </c>
    </row>
    <row r="31" customFormat="false" ht="15" hidden="false" customHeight="false" outlineLevel="0" collapsed="false">
      <c r="A31" s="1" t="n">
        <v>30</v>
      </c>
      <c r="B31" s="1" t="s">
        <v>73</v>
      </c>
      <c r="C31" s="1" t="s">
        <v>71</v>
      </c>
      <c r="D31" s="1" t="s">
        <v>67</v>
      </c>
      <c r="E31" s="1" t="s">
        <v>35</v>
      </c>
      <c r="F31" s="1" t="n">
        <v>48</v>
      </c>
      <c r="G31" s="5" t="n">
        <v>21.6</v>
      </c>
      <c r="H31" s="10" t="n">
        <v>5.54</v>
      </c>
      <c r="I31" s="10" t="n">
        <v>3.18</v>
      </c>
      <c r="J31" s="10" t="n">
        <v>1.71</v>
      </c>
      <c r="K31" s="10" t="n">
        <v>0.387</v>
      </c>
      <c r="L31" s="10" t="n">
        <v>0.178</v>
      </c>
      <c r="M31" s="10" t="n">
        <v>0.084</v>
      </c>
      <c r="N31" s="10" t="n">
        <v>4.03</v>
      </c>
      <c r="O31" s="3" t="n">
        <v>5.54</v>
      </c>
      <c r="P31" s="3" t="n">
        <v>1.71</v>
      </c>
      <c r="Q31" s="3" t="n">
        <v>0.04617</v>
      </c>
      <c r="R31" s="3" t="n">
        <v>0.7695</v>
      </c>
      <c r="S31" s="11" t="n">
        <f aca="false">+Q31/R31</f>
        <v>0.06</v>
      </c>
      <c r="T31" s="3" t="n">
        <v>0.1881</v>
      </c>
      <c r="U31" s="3" t="n">
        <v>0.02223</v>
      </c>
      <c r="V31" s="11" t="n">
        <f aca="false">+U31/T31</f>
        <v>0.118181818181818</v>
      </c>
      <c r="W31" s="3" t="n">
        <v>0.12141</v>
      </c>
      <c r="X31" s="3" t="n">
        <v>0.3249</v>
      </c>
      <c r="Y31" s="11" t="n">
        <f aca="false">+W31/X31</f>
        <v>0.373684210526316</v>
      </c>
      <c r="Z31" s="0" t="n">
        <v>0.554</v>
      </c>
      <c r="AA31" s="0" t="n">
        <v>6.722</v>
      </c>
    </row>
    <row r="32" customFormat="false" ht="15" hidden="false" customHeight="false" outlineLevel="0" collapsed="false">
      <c r="A32" s="1" t="n">
        <v>31</v>
      </c>
      <c r="B32" s="1" t="s">
        <v>74</v>
      </c>
      <c r="C32" s="1" t="s">
        <v>75</v>
      </c>
      <c r="D32" s="1" t="s">
        <v>30</v>
      </c>
      <c r="E32" s="1" t="s">
        <v>28</v>
      </c>
      <c r="F32" s="1" t="n">
        <v>57</v>
      </c>
      <c r="G32" s="5" t="n">
        <v>23.46</v>
      </c>
      <c r="H32" s="10" t="n">
        <v>5.5</v>
      </c>
      <c r="I32" s="10" t="n">
        <v>2.85</v>
      </c>
      <c r="J32" s="10" t="n">
        <v>1.77</v>
      </c>
      <c r="K32" s="10" t="n">
        <v>0.588</v>
      </c>
      <c r="L32" s="10" t="n">
        <v>0.187</v>
      </c>
      <c r="M32" s="10" t="n">
        <v>0.102</v>
      </c>
      <c r="N32" s="10" t="n">
        <v>4.91</v>
      </c>
      <c r="O32" s="3" t="n">
        <v>5.5</v>
      </c>
      <c r="P32" s="3" t="n">
        <v>1.77</v>
      </c>
      <c r="Q32" s="3" t="n">
        <v>0.09204</v>
      </c>
      <c r="R32" s="3" t="n">
        <v>0.9558</v>
      </c>
      <c r="S32" s="11" t="n">
        <f aca="false">+Q32/R32</f>
        <v>0.0962962962962963</v>
      </c>
      <c r="T32" s="3" t="n">
        <v>0.1416</v>
      </c>
      <c r="U32" s="3" t="n">
        <v>0.01947</v>
      </c>
      <c r="V32" s="11" t="n">
        <f aca="false">+U32/T32</f>
        <v>0.1375</v>
      </c>
      <c r="W32" s="3" t="n">
        <v>0.01947</v>
      </c>
      <c r="X32" s="3" t="n">
        <v>0.177</v>
      </c>
      <c r="Y32" s="11" t="n">
        <f aca="false">+W32/X32</f>
        <v>0.11</v>
      </c>
      <c r="Z32" s="0" t="n">
        <v>0.243</v>
      </c>
      <c r="AA32" s="0" t="n">
        <v>14.776</v>
      </c>
    </row>
    <row r="33" customFormat="false" ht="15" hidden="false" customHeight="false" outlineLevel="0" collapsed="false">
      <c r="A33" s="1" t="n">
        <v>32</v>
      </c>
      <c r="B33" s="1" t="s">
        <v>76</v>
      </c>
      <c r="C33" s="1" t="s">
        <v>75</v>
      </c>
      <c r="D33" s="1" t="s">
        <v>32</v>
      </c>
      <c r="E33" s="1" t="s">
        <v>28</v>
      </c>
      <c r="F33" s="1" t="n">
        <v>57</v>
      </c>
      <c r="G33" s="5" t="n">
        <v>23.46</v>
      </c>
      <c r="H33" s="10" t="n">
        <v>6.31</v>
      </c>
      <c r="I33" s="10" t="n">
        <v>3.55</v>
      </c>
      <c r="J33" s="10" t="n">
        <v>1.86</v>
      </c>
      <c r="K33" s="10" t="n">
        <v>0.603</v>
      </c>
      <c r="L33" s="10" t="n">
        <v>0.191</v>
      </c>
      <c r="M33" s="10" t="n">
        <v>0.106</v>
      </c>
      <c r="N33" s="10" t="n">
        <v>5.42</v>
      </c>
      <c r="O33" s="3" t="n">
        <v>6.31</v>
      </c>
      <c r="P33" s="3" t="n">
        <v>1.86</v>
      </c>
      <c r="Q33" s="3" t="n">
        <v>0.093</v>
      </c>
      <c r="R33" s="3" t="n">
        <v>1.0044</v>
      </c>
      <c r="S33" s="11" t="n">
        <f aca="false">+Q33/R33</f>
        <v>0.0925925925925926</v>
      </c>
      <c r="T33" s="3" t="n">
        <v>0.1674</v>
      </c>
      <c r="U33" s="3" t="n">
        <v>0.05766</v>
      </c>
      <c r="V33" s="11" t="n">
        <f aca="false">+U33/T33</f>
        <v>0.344444444444444</v>
      </c>
      <c r="W33" s="3" t="n">
        <v>0.08556</v>
      </c>
      <c r="X33" s="3" t="n">
        <v>0.1488</v>
      </c>
      <c r="Y33" s="11" t="n">
        <f aca="false">+W33/X33</f>
        <v>0.575</v>
      </c>
      <c r="Z33" s="0" t="n">
        <v>0.279</v>
      </c>
      <c r="AA33" s="0" t="n">
        <v>15.334</v>
      </c>
    </row>
    <row r="34" customFormat="false" ht="15" hidden="false" customHeight="false" outlineLevel="0" collapsed="false">
      <c r="A34" s="1" t="n">
        <v>33</v>
      </c>
      <c r="B34" s="1" t="s">
        <v>77</v>
      </c>
      <c r="C34" s="1" t="s">
        <v>75</v>
      </c>
      <c r="D34" s="1" t="s">
        <v>67</v>
      </c>
      <c r="E34" s="1" t="s">
        <v>28</v>
      </c>
      <c r="F34" s="1" t="n">
        <v>57</v>
      </c>
      <c r="G34" s="5" t="n">
        <v>23.46</v>
      </c>
      <c r="H34" s="10" t="n">
        <v>5.14</v>
      </c>
      <c r="I34" s="10" t="n">
        <v>2.44</v>
      </c>
      <c r="J34" s="10" t="n">
        <v>1.84</v>
      </c>
      <c r="K34" s="10" t="n">
        <v>0.547</v>
      </c>
      <c r="L34" s="10" t="n">
        <v>0.172</v>
      </c>
      <c r="M34" s="10" t="n">
        <v>0.139</v>
      </c>
      <c r="N34" s="10" t="n">
        <v>5.19</v>
      </c>
      <c r="O34" s="3" t="n">
        <v>5.14</v>
      </c>
      <c r="P34" s="3" t="n">
        <v>1.84</v>
      </c>
      <c r="Q34" s="3" t="n">
        <v>0.02576</v>
      </c>
      <c r="R34" s="3" t="n">
        <v>0.9936</v>
      </c>
      <c r="S34" s="11" t="n">
        <f aca="false">+Q34/R34</f>
        <v>0.0259259259259259</v>
      </c>
      <c r="T34" s="3" t="n">
        <v>0.3128</v>
      </c>
      <c r="U34" s="3" t="n">
        <v>0.03312</v>
      </c>
      <c r="V34" s="11" t="n">
        <f aca="false">+U34/T34</f>
        <v>0.105882352941176</v>
      </c>
      <c r="W34" s="3" t="n">
        <v>0.092</v>
      </c>
      <c r="X34" s="3" t="n">
        <v>0.2576</v>
      </c>
      <c r="Y34" s="11" t="n">
        <f aca="false">+W34/X34</f>
        <v>0.357142857142857</v>
      </c>
      <c r="Z34" s="0" t="n">
        <v>0.311</v>
      </c>
      <c r="AA34" s="0" t="n">
        <v>15.128</v>
      </c>
    </row>
    <row r="35" customFormat="false" ht="15" hidden="false" customHeight="false" outlineLevel="0" collapsed="false">
      <c r="A35" s="1" t="n">
        <v>34</v>
      </c>
      <c r="B35" s="1" t="s">
        <v>78</v>
      </c>
      <c r="C35" s="1" t="s">
        <v>79</v>
      </c>
      <c r="D35" s="1" t="s">
        <v>27</v>
      </c>
      <c r="E35" s="1" t="s">
        <v>28</v>
      </c>
      <c r="F35" s="1" t="n">
        <v>24</v>
      </c>
      <c r="G35" s="5" t="n">
        <v>23.3</v>
      </c>
      <c r="H35" s="10" t="n">
        <v>7.59</v>
      </c>
      <c r="I35" s="10" t="n">
        <v>4.3</v>
      </c>
      <c r="J35" s="10" t="n">
        <v>2.54</v>
      </c>
      <c r="K35" s="10" t="n">
        <v>0.586</v>
      </c>
      <c r="L35" s="10" t="n">
        <v>0.123</v>
      </c>
      <c r="M35" s="10" t="n">
        <v>0.036</v>
      </c>
      <c r="N35" s="10" t="n">
        <v>4.76</v>
      </c>
      <c r="O35" s="3" t="n">
        <v>7.59</v>
      </c>
      <c r="P35" s="3" t="n">
        <v>2.54</v>
      </c>
      <c r="Q35" s="3" t="n">
        <v>0.09144</v>
      </c>
      <c r="R35" s="3" t="n">
        <v>1.0414</v>
      </c>
      <c r="S35" s="11" t="n">
        <f aca="false">+Q35/R35</f>
        <v>0.0878048780487805</v>
      </c>
      <c r="T35" s="3" t="n">
        <v>0.4064</v>
      </c>
      <c r="U35" s="3" t="n">
        <v>0.03556</v>
      </c>
      <c r="V35" s="11" t="n">
        <f aca="false">+U35/T35</f>
        <v>0.0875</v>
      </c>
      <c r="W35" s="3" t="n">
        <v>0.14224</v>
      </c>
      <c r="X35" s="3" t="n">
        <v>0.4826</v>
      </c>
      <c r="Y35" s="11" t="n">
        <f aca="false">+W35/X35</f>
        <v>0.294736842105263</v>
      </c>
      <c r="Z35" s="0" t="n">
        <v>0.243</v>
      </c>
      <c r="AA35" s="0" t="n">
        <v>17.24</v>
      </c>
    </row>
    <row r="36" customFormat="false" ht="15" hidden="false" customHeight="false" outlineLevel="0" collapsed="false">
      <c r="A36" s="1" t="n">
        <v>35</v>
      </c>
      <c r="B36" s="1" t="s">
        <v>80</v>
      </c>
      <c r="C36" s="1" t="s">
        <v>79</v>
      </c>
      <c r="D36" s="1" t="s">
        <v>37</v>
      </c>
      <c r="E36" s="1" t="s">
        <v>28</v>
      </c>
      <c r="F36" s="1" t="n">
        <v>24</v>
      </c>
      <c r="G36" s="5" t="n">
        <v>23.3</v>
      </c>
      <c r="H36" s="10" t="n">
        <v>7.48</v>
      </c>
      <c r="I36" s="10" t="n">
        <v>4.2</v>
      </c>
      <c r="J36" s="10" t="n">
        <v>2.6</v>
      </c>
      <c r="K36" s="10" t="n">
        <v>0.55</v>
      </c>
      <c r="L36" s="10" t="n">
        <v>0.096</v>
      </c>
      <c r="M36" s="10" t="n">
        <v>0.03</v>
      </c>
      <c r="N36" s="10" t="n">
        <v>4.76</v>
      </c>
      <c r="O36" s="3" t="n">
        <v>7.48</v>
      </c>
      <c r="P36" s="3" t="n">
        <v>2.6</v>
      </c>
      <c r="Q36" s="3" t="n">
        <v>0.0806</v>
      </c>
      <c r="R36" s="3" t="n">
        <v>0.91</v>
      </c>
      <c r="S36" s="11" t="n">
        <f aca="false">+Q36/R36</f>
        <v>0.0885714285714286</v>
      </c>
      <c r="T36" s="3" t="n">
        <v>0.546</v>
      </c>
      <c r="U36" s="3" t="n">
        <v>0.0728</v>
      </c>
      <c r="V36" s="11" t="n">
        <f aca="false">+U36/T36</f>
        <v>0.133333333333333</v>
      </c>
      <c r="W36" s="3" t="n">
        <v>0.0728</v>
      </c>
      <c r="X36" s="3" t="n">
        <v>0.468</v>
      </c>
      <c r="Y36" s="11" t="n">
        <f aca="false">+W36/X36</f>
        <v>0.155555555555556</v>
      </c>
      <c r="Z36" s="0" t="n">
        <v>0.235</v>
      </c>
      <c r="AA36" s="0" t="n">
        <v>17.894</v>
      </c>
    </row>
    <row r="37" customFormat="false" ht="15" hidden="false" customHeight="false" outlineLevel="0" collapsed="false">
      <c r="A37" s="1" t="n">
        <v>36</v>
      </c>
      <c r="B37" s="1" t="s">
        <v>81</v>
      </c>
      <c r="C37" s="1" t="s">
        <v>79</v>
      </c>
      <c r="D37" s="1" t="s">
        <v>30</v>
      </c>
      <c r="E37" s="1" t="s">
        <v>28</v>
      </c>
      <c r="F37" s="1" t="n">
        <v>24</v>
      </c>
      <c r="G37" s="5" t="n">
        <v>23.3</v>
      </c>
      <c r="H37" s="10" t="n">
        <v>7.58</v>
      </c>
      <c r="I37" s="10" t="n">
        <v>4.19</v>
      </c>
      <c r="J37" s="10" t="n">
        <v>2.77</v>
      </c>
      <c r="K37" s="10" t="n">
        <v>0.481</v>
      </c>
      <c r="L37" s="10" t="n">
        <v>0.09</v>
      </c>
      <c r="M37" s="10" t="n">
        <v>0.046</v>
      </c>
      <c r="N37" s="10" t="n">
        <v>3.86</v>
      </c>
      <c r="O37" s="3" t="n">
        <v>7.58</v>
      </c>
      <c r="P37" s="3" t="n">
        <v>2.77</v>
      </c>
      <c r="Q37" s="3" t="n">
        <v>0.00277</v>
      </c>
      <c r="R37" s="3" t="n">
        <v>1.0803</v>
      </c>
      <c r="S37" s="11" t="n">
        <f aca="false">+Q37/R37</f>
        <v>0.00256410256410256</v>
      </c>
      <c r="T37" s="3" t="n">
        <v>0.5817</v>
      </c>
      <c r="U37" s="3" t="n">
        <v>0.07756</v>
      </c>
      <c r="V37" s="11" t="n">
        <f aca="false">+U37/T37</f>
        <v>0.133333333333333</v>
      </c>
      <c r="W37" s="3" t="n">
        <v>0.14958</v>
      </c>
      <c r="X37" s="3" t="n">
        <v>0.5263</v>
      </c>
      <c r="Y37" s="11" t="n">
        <f aca="false">+W37/X37</f>
        <v>0.28421052631579</v>
      </c>
      <c r="Z37" s="0" t="n">
        <v>0.198</v>
      </c>
      <c r="AA37" s="0" t="n">
        <v>17.092</v>
      </c>
    </row>
    <row r="38" customFormat="false" ht="15" hidden="false" customHeight="false" outlineLevel="0" collapsed="false">
      <c r="A38" s="1" t="n">
        <v>37</v>
      </c>
      <c r="B38" s="1" t="s">
        <v>82</v>
      </c>
      <c r="C38" s="1" t="s">
        <v>83</v>
      </c>
      <c r="D38" s="1" t="s">
        <v>27</v>
      </c>
      <c r="E38" s="1" t="s">
        <v>28</v>
      </c>
      <c r="F38" s="1" t="n">
        <v>26</v>
      </c>
      <c r="G38" s="5" t="n">
        <v>23.51</v>
      </c>
      <c r="H38" s="10" t="n">
        <v>5.72</v>
      </c>
      <c r="I38" s="10" t="n">
        <v>2.54</v>
      </c>
      <c r="J38" s="10" t="n">
        <v>2.45</v>
      </c>
      <c r="K38" s="10" t="n">
        <v>0.607</v>
      </c>
      <c r="L38" s="10" t="n">
        <v>0.059</v>
      </c>
      <c r="M38" s="10" t="n">
        <v>0.065</v>
      </c>
      <c r="N38" s="10" t="n">
        <v>4.83</v>
      </c>
      <c r="O38" s="3" t="n">
        <v>5.72</v>
      </c>
      <c r="P38" s="3" t="n">
        <v>2.45</v>
      </c>
      <c r="Q38" s="3" t="n">
        <v>0.0245</v>
      </c>
      <c r="R38" s="3" t="n">
        <v>1.0535</v>
      </c>
      <c r="S38" s="11" t="n">
        <f aca="false">+Q38/R38</f>
        <v>0.0232558139534884</v>
      </c>
      <c r="T38" s="3" t="n">
        <v>0.343</v>
      </c>
      <c r="U38" s="3" t="n">
        <v>0.03185</v>
      </c>
      <c r="V38" s="11" t="n">
        <f aca="false">+U38/T38</f>
        <v>0.0928571428571429</v>
      </c>
      <c r="W38" s="3" t="n">
        <v>0.05635</v>
      </c>
      <c r="X38" s="3" t="n">
        <v>0.4655</v>
      </c>
      <c r="Y38" s="11" t="n">
        <f aca="false">+W38/X38</f>
        <v>0.121052631578947</v>
      </c>
      <c r="Z38" s="0" t="n">
        <v>0.796</v>
      </c>
      <c r="AA38" s="0" t="n">
        <v>6.04</v>
      </c>
    </row>
    <row r="39" customFormat="false" ht="15" hidden="false" customHeight="false" outlineLevel="0" collapsed="false">
      <c r="A39" s="1" t="n">
        <v>38</v>
      </c>
      <c r="B39" s="1" t="s">
        <v>84</v>
      </c>
      <c r="C39" s="1" t="s">
        <v>83</v>
      </c>
      <c r="D39" s="1" t="s">
        <v>37</v>
      </c>
      <c r="E39" s="1" t="s">
        <v>28</v>
      </c>
      <c r="F39" s="1" t="n">
        <v>26</v>
      </c>
      <c r="G39" s="5" t="n">
        <v>23.51</v>
      </c>
      <c r="H39" s="10" t="n">
        <v>5.13</v>
      </c>
      <c r="I39" s="10" t="n">
        <v>2.66</v>
      </c>
      <c r="J39" s="10" t="n">
        <v>1.88</v>
      </c>
      <c r="K39" s="10" t="n">
        <v>0.47</v>
      </c>
      <c r="L39" s="10" t="n">
        <v>0.054</v>
      </c>
      <c r="M39" s="10" t="n">
        <v>0.06</v>
      </c>
      <c r="N39" s="10" t="n">
        <v>5.07</v>
      </c>
      <c r="O39" s="3" t="n">
        <v>5.13</v>
      </c>
      <c r="P39" s="3" t="n">
        <v>1.88</v>
      </c>
      <c r="Q39" s="3" t="n">
        <v>0.03196</v>
      </c>
      <c r="R39" s="3" t="n">
        <v>0.846</v>
      </c>
      <c r="S39" s="11" t="n">
        <f aca="false">+Q39/R39</f>
        <v>0.0377777777777778</v>
      </c>
      <c r="T39" s="3" t="n">
        <v>0.188</v>
      </c>
      <c r="U39" s="3" t="n">
        <v>0.02632</v>
      </c>
      <c r="V39" s="11" t="n">
        <f aca="false">+U39/T39</f>
        <v>0.14</v>
      </c>
      <c r="W39" s="3" t="n">
        <v>0.0376</v>
      </c>
      <c r="X39" s="3" t="n">
        <v>0.3572</v>
      </c>
      <c r="Y39" s="11" t="n">
        <f aca="false">+W39/X39</f>
        <v>0.105263157894737</v>
      </c>
      <c r="Z39" s="0" t="n">
        <v>0.712</v>
      </c>
      <c r="AA39" s="0" t="n">
        <v>15.868</v>
      </c>
    </row>
    <row r="40" customFormat="false" ht="15" hidden="false" customHeight="false" outlineLevel="0" collapsed="false">
      <c r="A40" s="1" t="n">
        <v>39</v>
      </c>
      <c r="B40" s="1" t="s">
        <v>85</v>
      </c>
      <c r="C40" s="1" t="s">
        <v>83</v>
      </c>
      <c r="D40" s="1" t="s">
        <v>30</v>
      </c>
      <c r="E40" s="1" t="s">
        <v>28</v>
      </c>
      <c r="F40" s="1" t="n">
        <v>26</v>
      </c>
      <c r="G40" s="5" t="n">
        <v>23.51</v>
      </c>
      <c r="H40" s="10" t="n">
        <v>6.54</v>
      </c>
      <c r="I40" s="10" t="n">
        <v>3.01</v>
      </c>
      <c r="J40" s="10" t="n">
        <v>2.73</v>
      </c>
      <c r="K40" s="10" t="n">
        <v>0.673</v>
      </c>
      <c r="L40" s="10" t="n">
        <v>0.053</v>
      </c>
      <c r="M40" s="10" t="n">
        <v>0.064</v>
      </c>
      <c r="N40" s="10" t="n">
        <v>5.07</v>
      </c>
      <c r="O40" s="3" t="n">
        <v>6.54</v>
      </c>
      <c r="P40" s="3" t="n">
        <v>2.73</v>
      </c>
      <c r="Q40" s="3" t="n">
        <v>0.01365</v>
      </c>
      <c r="R40" s="3" t="n">
        <v>1.092</v>
      </c>
      <c r="S40" s="11" t="n">
        <f aca="false">+Q40/R40</f>
        <v>0.0125</v>
      </c>
      <c r="T40" s="3" t="n">
        <v>0.5733</v>
      </c>
      <c r="U40" s="3" t="n">
        <v>0.04095</v>
      </c>
      <c r="V40" s="11" t="n">
        <f aca="false">+U40/T40</f>
        <v>0.0714285714285714</v>
      </c>
      <c r="W40" s="3" t="n">
        <v>0.03003</v>
      </c>
      <c r="X40" s="3" t="n">
        <v>0.2457</v>
      </c>
      <c r="Y40" s="11" t="n">
        <f aca="false">+W40/X40</f>
        <v>0.122222222222222</v>
      </c>
      <c r="Z40" s="0" t="n">
        <v>0.849</v>
      </c>
      <c r="AA40" s="0" t="n">
        <v>17.756</v>
      </c>
    </row>
    <row r="41" customFormat="false" ht="15" hidden="false" customHeight="false" outlineLevel="0" collapsed="false">
      <c r="A41" s="1" t="n">
        <v>40</v>
      </c>
      <c r="B41" s="1" t="s">
        <v>86</v>
      </c>
      <c r="C41" s="1" t="s">
        <v>87</v>
      </c>
      <c r="D41" s="1" t="s">
        <v>27</v>
      </c>
      <c r="E41" s="1" t="s">
        <v>35</v>
      </c>
      <c r="F41" s="1" t="n">
        <v>45</v>
      </c>
      <c r="G41" s="5" t="n">
        <v>22.59</v>
      </c>
      <c r="H41" s="10" t="n">
        <v>5.66</v>
      </c>
      <c r="I41" s="10" t="n">
        <v>3.23</v>
      </c>
      <c r="J41" s="10" t="n">
        <v>1.78</v>
      </c>
      <c r="K41" s="10" t="n">
        <v>0.412</v>
      </c>
      <c r="L41" s="10" t="n">
        <v>0.156</v>
      </c>
      <c r="M41" s="10" t="n">
        <v>0.09</v>
      </c>
      <c r="N41" s="10" t="n">
        <v>4.33</v>
      </c>
      <c r="O41" s="3" t="n">
        <v>5.66</v>
      </c>
      <c r="P41" s="3" t="n">
        <v>1.78</v>
      </c>
      <c r="Q41" s="3" t="n">
        <v>0.06764</v>
      </c>
      <c r="R41" s="3" t="n">
        <v>0.9256</v>
      </c>
      <c r="S41" s="11" t="n">
        <f aca="false">+Q41/R41</f>
        <v>0.0730769230769231</v>
      </c>
      <c r="T41" s="3" t="n">
        <v>0.1246</v>
      </c>
      <c r="U41" s="3" t="n">
        <v>0.01602</v>
      </c>
      <c r="V41" s="11" t="n">
        <f aca="false">+U41/T41</f>
        <v>0.128571428571429</v>
      </c>
      <c r="W41" s="3" t="n">
        <v>0.20114</v>
      </c>
      <c r="X41" s="3" t="n">
        <v>0.1958</v>
      </c>
      <c r="Y41" s="11" t="n">
        <f aca="false">+W41/X41</f>
        <v>1.02727272727273</v>
      </c>
      <c r="Z41" s="0" t="n">
        <v>1.289</v>
      </c>
    </row>
    <row r="42" customFormat="false" ht="15" hidden="false" customHeight="false" outlineLevel="0" collapsed="false">
      <c r="A42" s="1" t="n">
        <v>41</v>
      </c>
      <c r="B42" s="1" t="s">
        <v>88</v>
      </c>
      <c r="C42" s="1" t="s">
        <v>87</v>
      </c>
      <c r="D42" s="1" t="s">
        <v>37</v>
      </c>
      <c r="E42" s="1" t="s">
        <v>35</v>
      </c>
      <c r="F42" s="1" t="n">
        <v>45</v>
      </c>
      <c r="G42" s="5" t="n">
        <v>22.59</v>
      </c>
      <c r="H42" s="10" t="n">
        <v>7.26</v>
      </c>
      <c r="I42" s="10" t="n">
        <v>4.36</v>
      </c>
      <c r="J42" s="10" t="n">
        <v>2.08</v>
      </c>
      <c r="K42" s="10" t="n">
        <v>0.522</v>
      </c>
      <c r="L42" s="10" t="n">
        <v>0.205</v>
      </c>
      <c r="M42" s="10" t="n">
        <v>0.095</v>
      </c>
      <c r="N42" s="10" t="n">
        <v>4.13</v>
      </c>
      <c r="O42" s="3" t="n">
        <v>7.26</v>
      </c>
      <c r="P42" s="3" t="n">
        <v>2.08</v>
      </c>
      <c r="Q42" s="3" t="n">
        <v>0.04992</v>
      </c>
      <c r="R42" s="3" t="n">
        <v>0.9568</v>
      </c>
      <c r="S42" s="11" t="n">
        <f aca="false">+Q42/R42</f>
        <v>0.0521739130434783</v>
      </c>
      <c r="T42" s="3" t="n">
        <v>0.2704</v>
      </c>
      <c r="U42" s="3" t="n">
        <v>0.02496</v>
      </c>
      <c r="V42" s="11" t="n">
        <f aca="false">+U42/T42</f>
        <v>0.0923076923076923</v>
      </c>
      <c r="W42" s="3" t="n">
        <v>0.23296</v>
      </c>
      <c r="X42" s="3" t="n">
        <v>0.2912</v>
      </c>
      <c r="Y42" s="11" t="n">
        <f aca="false">+W42/X42</f>
        <v>0.8</v>
      </c>
      <c r="Z42" s="0" t="n">
        <v>1.086</v>
      </c>
      <c r="AA42" s="0" t="n">
        <v>5.806</v>
      </c>
    </row>
    <row r="43" customFormat="false" ht="15" hidden="false" customHeight="false" outlineLevel="0" collapsed="false">
      <c r="A43" s="1" t="n">
        <v>42</v>
      </c>
      <c r="B43" s="1" t="s">
        <v>89</v>
      </c>
      <c r="C43" s="1" t="s">
        <v>87</v>
      </c>
      <c r="D43" s="1" t="s">
        <v>30</v>
      </c>
      <c r="E43" s="1" t="s">
        <v>35</v>
      </c>
      <c r="F43" s="1" t="n">
        <v>45</v>
      </c>
      <c r="G43" s="5" t="n">
        <v>22.59</v>
      </c>
      <c r="H43" s="10" t="n">
        <v>6.46</v>
      </c>
      <c r="I43" s="10" t="n">
        <v>3.98</v>
      </c>
      <c r="J43" s="10" t="n">
        <v>1.8</v>
      </c>
      <c r="K43" s="10" t="n">
        <v>0.422</v>
      </c>
      <c r="L43" s="10" t="n">
        <v>0.156</v>
      </c>
      <c r="M43" s="10" t="n">
        <v>0.1</v>
      </c>
      <c r="N43" s="10" t="n">
        <v>4.18</v>
      </c>
      <c r="O43" s="3" t="n">
        <v>6.46</v>
      </c>
      <c r="P43" s="3" t="n">
        <v>1.8</v>
      </c>
      <c r="Q43" s="3" t="n">
        <v>0.03348</v>
      </c>
      <c r="R43" s="3" t="n">
        <v>0.792</v>
      </c>
      <c r="S43" s="11" t="n">
        <f aca="false">+Q43/R43</f>
        <v>0.0422727272727273</v>
      </c>
      <c r="T43" s="3" t="n">
        <v>0.216</v>
      </c>
      <c r="U43" s="3" t="n">
        <v>0.0126</v>
      </c>
      <c r="V43" s="11" t="n">
        <f aca="false">+U43/T43</f>
        <v>0.0583333333333333</v>
      </c>
      <c r="W43" s="3" t="n">
        <v>0.2106</v>
      </c>
      <c r="X43" s="3" t="n">
        <v>0.198</v>
      </c>
      <c r="Y43" s="11" t="n">
        <f aca="false">+W43/X43</f>
        <v>1.06363636363636</v>
      </c>
      <c r="Z43" s="0" t="n">
        <v>1.201</v>
      </c>
      <c r="AA43" s="0" t="n">
        <v>7.596</v>
      </c>
    </row>
    <row r="44" customFormat="false" ht="15" hidden="false" customHeight="false" outlineLevel="0" collapsed="false">
      <c r="A44" s="1" t="n">
        <v>43</v>
      </c>
      <c r="B44" s="1" t="s">
        <v>90</v>
      </c>
      <c r="C44" s="1" t="s">
        <v>91</v>
      </c>
      <c r="D44" s="1" t="s">
        <v>27</v>
      </c>
      <c r="E44" s="1" t="s">
        <v>35</v>
      </c>
      <c r="F44" s="1" t="n">
        <v>27</v>
      </c>
      <c r="G44" s="5" t="n">
        <v>21.22</v>
      </c>
      <c r="H44" s="10" t="n">
        <v>6.31</v>
      </c>
      <c r="I44" s="10" t="n">
        <v>3.9</v>
      </c>
      <c r="J44" s="10" t="n">
        <v>1.73</v>
      </c>
      <c r="K44" s="10" t="n">
        <v>0.368</v>
      </c>
      <c r="L44" s="10" t="n">
        <v>0.219</v>
      </c>
      <c r="M44" s="10" t="n">
        <v>0.094</v>
      </c>
      <c r="N44" s="10" t="n">
        <v>4.59</v>
      </c>
      <c r="O44" s="3" t="n">
        <v>6.31</v>
      </c>
      <c r="P44" s="3" t="n">
        <v>1.73</v>
      </c>
      <c r="Q44" s="3" t="n">
        <v>0.02941</v>
      </c>
      <c r="R44" s="3" t="n">
        <v>0.6574</v>
      </c>
      <c r="S44" s="11" t="n">
        <f aca="false">+Q44/R44</f>
        <v>0.0447368421052632</v>
      </c>
      <c r="T44" s="3" t="n">
        <v>0.2595</v>
      </c>
      <c r="U44" s="3" t="n">
        <v>0.00865</v>
      </c>
      <c r="V44" s="11" t="n">
        <f aca="false">+U44/T44</f>
        <v>0.0333333333333333</v>
      </c>
      <c r="W44" s="3" t="n">
        <v>0.04152</v>
      </c>
      <c r="X44" s="3" t="n">
        <v>0.4325</v>
      </c>
      <c r="Y44" s="11" t="n">
        <f aca="false">+W44/X44</f>
        <v>0.096</v>
      </c>
      <c r="Z44" s="0" t="n">
        <v>0.27</v>
      </c>
      <c r="AA44" s="0" t="n">
        <v>14.654</v>
      </c>
    </row>
    <row r="45" customFormat="false" ht="15" hidden="false" customHeight="false" outlineLevel="0" collapsed="false">
      <c r="A45" s="1" t="n">
        <v>44</v>
      </c>
      <c r="B45" s="1" t="s">
        <v>92</v>
      </c>
      <c r="C45" s="1" t="s">
        <v>91</v>
      </c>
      <c r="D45" s="1" t="s">
        <v>37</v>
      </c>
      <c r="E45" s="1" t="s">
        <v>35</v>
      </c>
      <c r="F45" s="1" t="n">
        <v>27</v>
      </c>
      <c r="G45" s="5" t="n">
        <v>21.22</v>
      </c>
      <c r="H45" s="10" t="n">
        <v>7.16</v>
      </c>
      <c r="I45" s="10" t="n">
        <v>4.48</v>
      </c>
      <c r="J45" s="10" t="n">
        <v>1.89</v>
      </c>
      <c r="K45" s="10" t="n">
        <v>0.483</v>
      </c>
      <c r="L45" s="10" t="n">
        <v>0.217</v>
      </c>
      <c r="M45" s="10" t="n">
        <v>0.091</v>
      </c>
      <c r="N45" s="10" t="n">
        <v>4.57</v>
      </c>
      <c r="O45" s="3" t="n">
        <v>7.16</v>
      </c>
      <c r="P45" s="3" t="n">
        <v>1.89</v>
      </c>
      <c r="Q45" s="3" t="n">
        <v>0.02646</v>
      </c>
      <c r="R45" s="3" t="n">
        <v>0.756</v>
      </c>
      <c r="S45" s="11" t="n">
        <f aca="false">+Q45/R45</f>
        <v>0.035</v>
      </c>
      <c r="T45" s="3" t="n">
        <v>0.3024</v>
      </c>
      <c r="U45" s="3" t="n">
        <v>0.00945</v>
      </c>
      <c r="V45" s="11" t="n">
        <f aca="false">+U45/T45</f>
        <v>0.03125</v>
      </c>
      <c r="W45" s="3" t="n">
        <v>0.04158</v>
      </c>
      <c r="X45" s="3" t="n">
        <v>0.4347</v>
      </c>
      <c r="Y45" s="11" t="n">
        <f aca="false">+W45/X45</f>
        <v>0.0956521739130435</v>
      </c>
      <c r="Z45" s="0" t="n">
        <v>0.269</v>
      </c>
      <c r="AA45" s="0" t="n">
        <v>14.454</v>
      </c>
    </row>
    <row r="46" customFormat="false" ht="15" hidden="false" customHeight="false" outlineLevel="0" collapsed="false">
      <c r="A46" s="1" t="n">
        <v>45</v>
      </c>
      <c r="B46" s="1" t="s">
        <v>93</v>
      </c>
      <c r="C46" s="1" t="s">
        <v>91</v>
      </c>
      <c r="D46" s="1" t="s">
        <v>30</v>
      </c>
      <c r="E46" s="1" t="s">
        <v>35</v>
      </c>
      <c r="F46" s="1" t="n">
        <v>27</v>
      </c>
      <c r="G46" s="5" t="n">
        <v>21.22</v>
      </c>
      <c r="H46" s="10" t="n">
        <v>6.64</v>
      </c>
      <c r="I46" s="10" t="n">
        <v>4.16</v>
      </c>
      <c r="J46" s="10" t="n">
        <v>1.8</v>
      </c>
      <c r="K46" s="10" t="n">
        <v>0.348</v>
      </c>
      <c r="L46" s="10" t="n">
        <v>0.256</v>
      </c>
      <c r="M46" s="10" t="n">
        <v>0.075</v>
      </c>
      <c r="N46" s="10" t="n">
        <v>4.24</v>
      </c>
      <c r="O46" s="3" t="n">
        <v>6.64</v>
      </c>
      <c r="P46" s="3" t="n">
        <v>1.8</v>
      </c>
      <c r="Q46" s="3" t="n">
        <v>0.02592</v>
      </c>
      <c r="R46" s="3" t="n">
        <v>0.63</v>
      </c>
      <c r="S46" s="11" t="n">
        <f aca="false">+Q46/R46</f>
        <v>0.0411428571428572</v>
      </c>
      <c r="T46" s="3" t="n">
        <v>0.324</v>
      </c>
      <c r="U46" s="3" t="n">
        <v>0.018</v>
      </c>
      <c r="V46" s="11" t="n">
        <f aca="false">+U46/T46</f>
        <v>0.0555555555555556</v>
      </c>
      <c r="W46" s="3" t="n">
        <v>0.0342</v>
      </c>
      <c r="X46" s="3" t="n">
        <v>0.378</v>
      </c>
      <c r="Y46" s="11" t="n">
        <f aca="false">+W46/X46</f>
        <v>0.0904761904761905</v>
      </c>
      <c r="Z46" s="0" t="n">
        <v>0.283</v>
      </c>
      <c r="AA46" s="0" t="n">
        <v>15.522</v>
      </c>
    </row>
    <row r="47" customFormat="false" ht="15" hidden="false" customHeight="false" outlineLevel="0" collapsed="false">
      <c r="A47" s="1" t="n">
        <v>46</v>
      </c>
      <c r="B47" s="1" t="s">
        <v>94</v>
      </c>
      <c r="C47" s="1" t="s">
        <v>95</v>
      </c>
      <c r="D47" s="1" t="s">
        <v>27</v>
      </c>
      <c r="E47" s="1" t="s">
        <v>35</v>
      </c>
      <c r="F47" s="1" t="n">
        <v>54</v>
      </c>
      <c r="G47" s="5" t="n">
        <v>30.07</v>
      </c>
      <c r="H47" s="10" t="n">
        <v>5.56</v>
      </c>
      <c r="I47" s="10" t="n">
        <v>3.21</v>
      </c>
      <c r="J47" s="10" t="n">
        <v>1.77</v>
      </c>
      <c r="K47" s="10" t="n">
        <v>0.415</v>
      </c>
      <c r="L47" s="10" t="n">
        <v>0.108</v>
      </c>
      <c r="M47" s="10" t="n">
        <v>0.053</v>
      </c>
      <c r="N47" s="10" t="n">
        <v>4.62</v>
      </c>
      <c r="O47" s="3" t="n">
        <v>5.56</v>
      </c>
      <c r="P47" s="3" t="n">
        <v>1.77</v>
      </c>
      <c r="Q47" s="3" t="n">
        <v>0.02301</v>
      </c>
      <c r="R47" s="3" t="n">
        <v>0.9204</v>
      </c>
      <c r="S47" s="11" t="n">
        <f aca="false">+Q47/R47</f>
        <v>0.025</v>
      </c>
      <c r="T47" s="3" t="n">
        <v>0.1593</v>
      </c>
      <c r="U47" s="3" t="n">
        <v>0.02655</v>
      </c>
      <c r="V47" s="11" t="n">
        <f aca="false">+U47/T47</f>
        <v>0.166666666666667</v>
      </c>
      <c r="W47" s="3" t="n">
        <v>0.16815</v>
      </c>
      <c r="X47" s="3" t="n">
        <v>0.4071</v>
      </c>
      <c r="Y47" s="11" t="n">
        <f aca="false">+W47/X47</f>
        <v>0.41304347826087</v>
      </c>
      <c r="Z47" s="0" t="n">
        <v>0.354</v>
      </c>
      <c r="AA47" s="0" t="n">
        <v>12.162</v>
      </c>
    </row>
    <row r="48" customFormat="false" ht="15" hidden="false" customHeight="false" outlineLevel="0" collapsed="false">
      <c r="A48" s="1" t="n">
        <v>47</v>
      </c>
      <c r="B48" s="1" t="s">
        <v>96</v>
      </c>
      <c r="C48" s="1" t="s">
        <v>95</v>
      </c>
      <c r="D48" s="1" t="s">
        <v>37</v>
      </c>
      <c r="E48" s="1" t="s">
        <v>35</v>
      </c>
      <c r="F48" s="1" t="n">
        <v>54</v>
      </c>
      <c r="G48" s="5" t="n">
        <v>30.07</v>
      </c>
      <c r="H48" s="10" t="n">
        <v>5.1</v>
      </c>
      <c r="I48" s="10" t="n">
        <v>2.85</v>
      </c>
      <c r="J48" s="10" t="n">
        <v>1.63</v>
      </c>
      <c r="K48" s="10" t="n">
        <v>0.421</v>
      </c>
      <c r="L48" s="10" t="n">
        <v>0.145</v>
      </c>
      <c r="M48" s="10" t="n">
        <v>0.052</v>
      </c>
      <c r="N48" s="10" t="n">
        <v>4.51</v>
      </c>
      <c r="O48" s="3" t="n">
        <v>5.1</v>
      </c>
      <c r="P48" s="3" t="n">
        <v>1.63</v>
      </c>
      <c r="Q48" s="3" t="n">
        <v>0.02771</v>
      </c>
      <c r="R48" s="3" t="n">
        <v>0.8802</v>
      </c>
      <c r="S48" s="11" t="n">
        <f aca="false">+Q48/R48</f>
        <v>0.0314814814814815</v>
      </c>
      <c r="T48" s="3" t="n">
        <v>0.163</v>
      </c>
      <c r="U48" s="3" t="n">
        <v>0.01956</v>
      </c>
      <c r="V48" s="11" t="n">
        <f aca="false">+U48/T48</f>
        <v>0.12</v>
      </c>
      <c r="W48" s="3" t="n">
        <v>0.163</v>
      </c>
      <c r="X48" s="3" t="n">
        <v>0.3749</v>
      </c>
      <c r="Y48" s="11" t="n">
        <f aca="false">+W48/X48</f>
        <v>0.434782608695652</v>
      </c>
      <c r="Z48" s="0" t="n">
        <v>0.379</v>
      </c>
      <c r="AA48" s="0" t="n">
        <v>12.136</v>
      </c>
    </row>
    <row r="49" customFormat="false" ht="15" hidden="false" customHeight="false" outlineLevel="0" collapsed="false">
      <c r="A49" s="1" t="n">
        <v>48</v>
      </c>
      <c r="B49" s="1" t="s">
        <v>97</v>
      </c>
      <c r="C49" s="1" t="s">
        <v>95</v>
      </c>
      <c r="D49" s="1" t="s">
        <v>30</v>
      </c>
      <c r="E49" s="1" t="s">
        <v>35</v>
      </c>
      <c r="F49" s="1" t="n">
        <v>54</v>
      </c>
      <c r="G49" s="5" t="n">
        <v>30.07</v>
      </c>
      <c r="H49" s="10" t="n">
        <v>5.87</v>
      </c>
      <c r="I49" s="10" t="n">
        <v>3.69</v>
      </c>
      <c r="J49" s="10" t="n">
        <v>1.65</v>
      </c>
      <c r="K49" s="10" t="n">
        <v>0.388</v>
      </c>
      <c r="L49" s="10" t="n">
        <v>0.094</v>
      </c>
      <c r="M49" s="10" t="n">
        <v>0.05</v>
      </c>
      <c r="N49" s="10" t="n">
        <v>4.41</v>
      </c>
      <c r="O49" s="3" t="n">
        <v>5.87</v>
      </c>
      <c r="P49" s="3" t="n">
        <v>1.65</v>
      </c>
      <c r="Q49" s="3" t="n">
        <v>0.02805</v>
      </c>
      <c r="R49" s="3" t="n">
        <v>0.8745</v>
      </c>
      <c r="S49" s="11" t="n">
        <f aca="false">+Q49/R49</f>
        <v>0.0320754716981132</v>
      </c>
      <c r="T49" s="3" t="n">
        <v>0.165</v>
      </c>
      <c r="U49" s="3" t="n">
        <v>0.0264</v>
      </c>
      <c r="V49" s="11" t="n">
        <f aca="false">+U49/T49</f>
        <v>0.16</v>
      </c>
      <c r="W49" s="3" t="n">
        <v>0.13035</v>
      </c>
      <c r="X49" s="3" t="n">
        <v>0.3465</v>
      </c>
      <c r="Y49" s="11" t="n">
        <f aca="false">+W49/X49</f>
        <v>0.376190476190476</v>
      </c>
      <c r="Z49" s="0" t="n">
        <v>0.369</v>
      </c>
      <c r="AA49" s="0" t="n">
        <v>12.148</v>
      </c>
    </row>
    <row r="50" s="15" customFormat="true" ht="15" hidden="false" customHeight="false" outlineLevel="0" collapsed="false">
      <c r="A50" s="13"/>
      <c r="B50" s="13"/>
      <c r="C50" s="13"/>
      <c r="D50" s="13"/>
      <c r="E50" s="13"/>
      <c r="F50" s="13"/>
      <c r="G50" s="14" t="n">
        <f aca="false">SUM(G2:G49)/48</f>
        <v>24.51375</v>
      </c>
      <c r="H50" s="14" t="n">
        <f aca="false">SUM(H2:H49)/48</f>
        <v>6.44145833333333</v>
      </c>
      <c r="I50" s="14" t="n">
        <f aca="false">SUM(I2:I49)/48</f>
        <v>3.47125</v>
      </c>
      <c r="J50" s="14" t="n">
        <f aca="false">SUM(J2:J49)/48</f>
        <v>2.11354166666667</v>
      </c>
      <c r="K50" s="14" t="n">
        <f aca="false">SUM(K2:K49)/48</f>
        <v>0.5009375</v>
      </c>
      <c r="L50" s="14" t="n">
        <f aca="false">SUM(L2:L49)/48</f>
        <v>0.1919375</v>
      </c>
      <c r="M50" s="14" t="n">
        <f aca="false">SUM(M2:M49)/48</f>
        <v>0.0717083333333333</v>
      </c>
      <c r="N50" s="14" t="n">
        <f aca="false">SUM(N2:N49)/48</f>
        <v>4.815625</v>
      </c>
      <c r="O50" s="14" t="n">
        <f aca="false">SUM(O2:O49)/48</f>
        <v>6.32645833333333</v>
      </c>
      <c r="P50" s="14" t="n">
        <f aca="false">SUM(P2:P49)/48</f>
        <v>2.11541666666667</v>
      </c>
      <c r="Q50" s="14" t="n">
        <f aca="false">SUM(Q2:Q49)/48</f>
        <v>0.0531517083333333</v>
      </c>
      <c r="R50" s="14" t="n">
        <f aca="false">SUM(R2:R49)/48</f>
        <v>0.85016875</v>
      </c>
      <c r="S50" s="11" t="n">
        <f aca="false">+Q50/R50</f>
        <v>0.0625190097064063</v>
      </c>
      <c r="T50" s="14" t="n">
        <f aca="false">SUM(T2:T49)/48</f>
        <v>0.300985416666667</v>
      </c>
      <c r="U50" s="14" t="n">
        <f aca="false">SUM(U2:U49)/48</f>
        <v>0.0357360416666667</v>
      </c>
      <c r="V50" s="11" t="n">
        <f aca="false">+U50/T50</f>
        <v>0.118730143348584</v>
      </c>
      <c r="W50" s="14" t="n">
        <f aca="false">SUM(W2:W49)/48</f>
        <v>0.129807708333333</v>
      </c>
      <c r="X50" s="14" t="n">
        <f aca="false">SUM(X2:X49)/48</f>
        <v>0.3513875</v>
      </c>
      <c r="Y50" s="11" t="n">
        <f aca="false">+W50/X50</f>
        <v>0.369414701243878</v>
      </c>
      <c r="Z50" s="0"/>
      <c r="AA50" s="0"/>
    </row>
    <row r="51" customFormat="false" ht="15" hidden="false" customHeight="false" outlineLevel="0" collapsed="false">
      <c r="P51" s="3" t="s">
        <v>98</v>
      </c>
      <c r="Q51" s="16" t="n">
        <f aca="false">+MIN(Q2:Q49)</f>
        <v>0.00277</v>
      </c>
      <c r="R51" s="16" t="n">
        <f aca="false">+MIN(R2:R49)</f>
        <v>0.5282</v>
      </c>
      <c r="S51" s="16" t="n">
        <f aca="false">+MIN(S2:S49)</f>
        <v>0.00256410256410256</v>
      </c>
      <c r="T51" s="16" t="n">
        <f aca="false">+MIN(T2:T49)</f>
        <v>0.1246</v>
      </c>
      <c r="U51" s="16" t="n">
        <f aca="false">+MIN(U2:U49)</f>
        <v>0.00848</v>
      </c>
      <c r="V51" s="16" t="n">
        <f aca="false">+MIN(V2:V49)</f>
        <v>0.03125</v>
      </c>
      <c r="W51" s="16" t="n">
        <f aca="false">+MIN(W2:W49)</f>
        <v>0.01947</v>
      </c>
      <c r="X51" s="16" t="n">
        <f aca="false">+MIN(X2:X49)</f>
        <v>0.127</v>
      </c>
      <c r="Y51" s="16" t="n">
        <f aca="false">+MIN(Y2:Y49)</f>
        <v>0.0904761904761905</v>
      </c>
    </row>
    <row r="52" customFormat="false" ht="15" hidden="false" customHeight="false" outlineLevel="0" collapsed="false">
      <c r="P52" s="3" t="s">
        <v>99</v>
      </c>
      <c r="Q52" s="16" t="n">
        <f aca="false">+MAX(Q2:Q49)</f>
        <v>0.153252</v>
      </c>
      <c r="R52" s="16" t="n">
        <f aca="false">+MAX(R2:R49)</f>
        <v>1.2628</v>
      </c>
      <c r="S52" s="16" t="n">
        <f aca="false">+MAX(S2:S49)</f>
        <v>0.276428571428571</v>
      </c>
      <c r="T52" s="16" t="n">
        <f aca="false">+MAX(T2:T49)</f>
        <v>0.5817</v>
      </c>
      <c r="U52" s="16" t="n">
        <f aca="false">+MAX(U2:U49)</f>
        <v>0.1254</v>
      </c>
      <c r="V52" s="16" t="n">
        <f aca="false">+MAX(V2:V49)</f>
        <v>0.38</v>
      </c>
      <c r="W52" s="16" t="n">
        <f aca="false">+MAX(W2:W49)</f>
        <v>0.32256</v>
      </c>
      <c r="X52" s="16" t="n">
        <f aca="false">+MAX(X2:X49)</f>
        <v>0.6504</v>
      </c>
      <c r="Y52" s="16" t="n">
        <f aca="false">+MAX(Y2:Y49)</f>
        <v>1.6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3T09:17:27Z</dcterms:created>
  <dc:creator>kristinag</dc:creator>
  <dc:description/>
  <dc:language>en-US</dc:language>
  <cp:lastModifiedBy>kristinag</cp:lastModifiedBy>
  <dcterms:modified xsi:type="dcterms:W3CDTF">2011-02-13T09:18:53Z</dcterms:modified>
  <cp:revision>0</cp:revision>
  <dc:subject/>
  <dc:title/>
</cp:coreProperties>
</file>